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Asus\Downloads\Paper syst map agri-bio\Revisi 2 DL 26 Apr\Additional file\"/>
    </mc:Choice>
  </mc:AlternateContent>
  <xr:revisionPtr revIDLastSave="0" documentId="13_ncr:1_{DBFC0A27-A4E5-4C03-9001-FA9F74E78239}" xr6:coauthVersionLast="47" xr6:coauthVersionMax="47" xr10:uidLastSave="{00000000-0000-0000-0000-000000000000}"/>
  <bookViews>
    <workbookView xWindow="-110" yWindow="-110" windowWidth="19420" windowHeight="10300" xr2:uid="{4A0B06A6-5EE4-4B1C-B029-F9582F2A83E0}"/>
  </bookViews>
  <sheets>
    <sheet name="ReadMe" sheetId="9" r:id="rId1"/>
    <sheet name="Peer-reviewed and Gray lit.list" sheetId="2" r:id="rId2"/>
    <sheet name="Map 1 peer-reviewed database" sheetId="3" r:id="rId3"/>
    <sheet name="Map 1 gray lit. database" sheetId="6" r:id="rId4"/>
    <sheet name="Map 2 peer-reviewed database" sheetId="7" r:id="rId5"/>
    <sheet name="Map 2 gray lit. database "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 i="7" l="1"/>
  <c r="H8" i="3"/>
  <c r="G12" i="6" l="1"/>
  <c r="G11" i="6"/>
  <c r="G10" i="6"/>
</calcChain>
</file>

<file path=xl/sharedStrings.xml><?xml version="1.0" encoding="utf-8"?>
<sst xmlns="http://schemas.openxmlformats.org/spreadsheetml/2006/main" count="502" uniqueCount="287">
  <si>
    <t>Organizational databases</t>
  </si>
  <si>
    <t>Web URL</t>
  </si>
  <si>
    <t>Bioversity International  </t>
  </si>
  <si>
    <t>https://www.bioversityinternational.org/ </t>
  </si>
  <si>
    <t>Center for International Forestry Research (CIFOR)</t>
  </si>
  <si>
    <t>https://www.cifor.org  </t>
  </si>
  <si>
    <t>Climate Change Agriculture and Food Security (CCAFS)</t>
  </si>
  <si>
    <t>https://ccafs.cgiar.org/publications/ </t>
  </si>
  <si>
    <t>Consultative Group for International Agricultural Research (CGIAR)</t>
  </si>
  <si>
    <t>https://ciat.cgiar.org/publications/ciat-library-resources/ </t>
  </si>
  <si>
    <t>Ecoagriculture partners</t>
  </si>
  <si>
    <t>https://ecoagriculture.org/resources/publications/ </t>
  </si>
  <si>
    <t>Food and Agricultural Organization</t>
  </si>
  <si>
    <t xml:space="preserve">https://www.fao.org         </t>
  </si>
  <si>
    <t>Food and Land Use Coalition (FOLU)</t>
  </si>
  <si>
    <t>https://www.foodandlandusecoalition.org/knowledge-hub/ </t>
  </si>
  <si>
    <t>French Agricultural Research and International Cooperation Organization for The Sustainable Development of Tropical and Mediterranean Regions</t>
  </si>
  <si>
    <t>www.cirad.fr  </t>
  </si>
  <si>
    <t>International Development Research Centre (IDRC)</t>
  </si>
  <si>
    <t>https://www.idrc.ca/en  </t>
  </si>
  <si>
    <t>International Food Policy Research Institute Library (IFPRI)</t>
  </si>
  <si>
    <t>http://library.ifpri.info/   </t>
  </si>
  <si>
    <t>International Institute of Tropical Agriculture (IITA)</t>
  </si>
  <si>
    <t>https://www.iita.org/knowledge/publications/</t>
  </si>
  <si>
    <t>International Impact Initiative (3ie)</t>
  </si>
  <si>
    <t>https://www.3ieimpact.org/evidence-hub/publications</t>
  </si>
  <si>
    <t>International Institute for Environment and Development (IIED)</t>
  </si>
  <si>
    <t>https://pubs.iied.org/</t>
  </si>
  <si>
    <t>South Asian Network for Development and Environmental Economics (SANDEE)</t>
  </si>
  <si>
    <t>http://www.sandeeonline.org/publicationdisp_main.php</t>
  </si>
  <si>
    <t>The Economics of Ecosystems and Biodiversity</t>
  </si>
  <si>
    <t>http://teebweb.org/publications/ </t>
  </si>
  <si>
    <t>TROPENBOS sustainable land use</t>
  </si>
  <si>
    <t>https://www.tropenbos.org/resources/publications?theme_title=Sustainable+land+use</t>
  </si>
  <si>
    <t>Tropical Agricultural Research and Higher Education Center (CATIE)</t>
  </si>
  <si>
    <t>http://www.catie.ac.cr/en/  </t>
  </si>
  <si>
    <t>United Nations Environment Programme (UNEP)</t>
  </si>
  <si>
    <t>https://wedocs.unep.org/</t>
  </si>
  <si>
    <t>World Agroforestry Center (ICRAF)</t>
  </si>
  <si>
    <t>https://www.worldagroforestry.org/publications-all</t>
  </si>
  <si>
    <t>World Resources Institute (WRI)</t>
  </si>
  <si>
    <t>https://www.wri.org/publication</t>
  </si>
  <si>
    <t>CABI Agriculture and Bioscience</t>
  </si>
  <si>
    <t>http://www.cabdirect.org/</t>
  </si>
  <si>
    <t>Databases</t>
  </si>
  <si>
    <t>Link</t>
  </si>
  <si>
    <t>Scopus</t>
  </si>
  <si>
    <t>AGRICOLA National Agricultural Library and Citation Database</t>
  </si>
  <si>
    <t>https://www.scopus.com/search/form.uri?display=basic#basic</t>
  </si>
  <si>
    <t>https://apps.webofknowledge.com/WOS_GeneralSearch_input.do?product=WOS&amp;search_mode=GeneralSearch&amp;SID=D1H1hV24zUruz6FXkgr&amp;preferencesSaved=</t>
  </si>
  <si>
    <t>Directory of Open Access Journals (DOAJ) article</t>
  </si>
  <si>
    <t>https://doaj.org/</t>
  </si>
  <si>
    <t>http://www.sciencepublishinggroup.com/</t>
  </si>
  <si>
    <t>https://agricola.nal.usda.gov/vwebv/searchBasic</t>
  </si>
  <si>
    <t xml:space="preserve">Science Publishing Group </t>
  </si>
  <si>
    <t>https://www.ebsco.com/open-access/open-access-content-in-eds</t>
  </si>
  <si>
    <t>https://ethos.bl.uk/SearchResults.do</t>
  </si>
  <si>
    <t>Name</t>
  </si>
  <si>
    <t>URL</t>
  </si>
  <si>
    <t>Year ranges</t>
  </si>
  <si>
    <t>Search strings used</t>
  </si>
  <si>
    <t>Subscribing institution</t>
  </si>
  <si>
    <t>Web of Science Core Collection</t>
  </si>
  <si>
    <t>Lund University</t>
  </si>
  <si>
    <t>-</t>
  </si>
  <si>
    <t>Results</t>
  </si>
  <si>
    <t>Electronic theses online services</t>
  </si>
  <si>
    <t>tropical agriculture and biodiversity</t>
  </si>
  <si>
    <t>Search date</t>
  </si>
  <si>
    <t>Document type restrictions</t>
  </si>
  <si>
    <t>https://apps.webofknowledge.com/summary.do?mode=refine&amp;product=WOS&amp;search_mode=GeneralSearch&amp;colName=WOS&amp;parentQid=60&amp;qid=61&amp;SID=E3SEXD9AP5rHeoFtPZu</t>
  </si>
  <si>
    <t>2000-2021</t>
  </si>
  <si>
    <t>((“rain forest"  OR rainforest)  AND (tropic*  OR humid  OR moist  OR equator*))  AND (agri*  OR agro*  OR farm*  OR crop*  OR horticulture  OR “food produc*"  OR cultivat*  OR "yield produc*")  AND (species  OR wildlife  OR plant  OR plant*  OR fauna  OR flora  OR animal  OR insect  OR insect*  OR microb*  OR microorgani*  OR bacter*  OR fung*  OR invertebrate  OR pollinat*  OR mammal  OR bird  OR livestock  OR invasi*  OR divers*  OR biodiversity  OR group*)  AND (rich  OR rich*  OR even*  OR abundan*  OR change  OR dynamic  OR functio*  OR conflic*  OR interac*  OR distur*  OR alter*  OR decline  OR decrease  OR reduc*  OR loss  OR contraction  OR increase  OR gain  OR grow*  OR restor*  OR expansion  OR effec*  OR affec*  OR respon*  OR relatio*  OR influenc*)</t>
  </si>
  <si>
    <t>Article; Review; Proceedings paper; Early access; Editorial material; Correction; Letter</t>
  </si>
  <si>
    <t>19/01/2021</t>
  </si>
  <si>
    <t>Journal Article</t>
  </si>
  <si>
    <t>tropical AND agriculture AND biodiversity</t>
  </si>
  <si>
    <t>AGRIS Agricultural Science and Technology Information Systems</t>
  </si>
  <si>
    <t>Gadjah Mada University</t>
  </si>
  <si>
    <t>2000 - 2021</t>
  </si>
  <si>
    <t>(("rain forest" OR “rainforest” AND “tropic*” OR “humid” OR “moist” OR “equator*”) AND (“agri*” OR “agro*” OR “farm*” OR “crop*” OR “horticulture” OR "food produc*" OR “cultivat*” OR "yield produc*") AND (“species” OR “wildlife” OR “plant” OR “plant*” OR “fauna” OR “flora” OR “animal” OR “insect” OR “insect*” OR “microb*” OR “microorgani*” OR “bacter*” OR “fung*” OR “invertebrate” OR “pollinat*” OR “mammal” OR “bird” OR “livestock” OR “invasi*” OR “divers*” OR “biodiversity” OR “group*”) AND (“rich” OR “rich*” OR “even*” OR “abundan*” OR “change” OR “dynamic” OR “functio*” OR “conflic*” OR ”interac*” OR ”distur*” OR ”alter*” OR ”decline” OR ”decrease” OR ”reduc*” OR ”loss” OR ”contraction” OR ”increase” OR ”gain” OR ”grow*” OR ”restor*” OR ”expansion” OR ”effec*” OR ”affec*” OR ”respon*” OR ”relatio*” OR ”influenc*”))</t>
  </si>
  <si>
    <t>Journal article</t>
  </si>
  <si>
    <t>2000-2020</t>
  </si>
  <si>
    <t>2009-2020</t>
  </si>
  <si>
    <t>Tropical forests</t>
  </si>
  <si>
    <t>International Food Policy Reserch Institute (IFPRI)</t>
  </si>
  <si>
    <t>Bioversity International</t>
  </si>
  <si>
    <t>Agricultural Research For Development (CIRAD)</t>
  </si>
  <si>
    <t>Tropenbos International</t>
  </si>
  <si>
    <t>Food and Agricultural Organization (FAO)</t>
  </si>
  <si>
    <t>https://www.cifor.org/?s=Tropical+rainforest+Agriculture+and+Biodiversity</t>
  </si>
  <si>
    <t>2000-2016</t>
  </si>
  <si>
    <t>https://ecoagriculture.org/?searchblogs=1%2C3&amp;post_type=default&amp;include=publication&amp;s=agriculture+biodiversity&amp;orderby=relevance</t>
  </si>
  <si>
    <t>2001-2020</t>
  </si>
  <si>
    <t>https://ifpri.on.worldcat.org/search?sortKey=RECENCY&amp;databaseList=638&amp;queryString=kw%3A%28tropical+rainforest+agriculture+and+biodiversity%29&amp;changedFacet=year&amp;overrideStickyFacetDefault=&amp;selectSortKey=RECENCY&amp;clusterResults=on&amp;expandSearch=on&amp;overrideGroupVariant=&amp;overrideGroupVariantValue=&amp;scope=wz%3A9607&amp;format=all&amp;content=fullText&amp;year=custom&amp;yearFrom=2000&amp;yearTo=2021&amp;author=all&amp;database=all&amp;language=all&amp;materialtype=all</t>
  </si>
  <si>
    <t>2000-2019</t>
  </si>
  <si>
    <t>https://idl-bnc-idrc.dspacedirect.org/discover?scope=%2F&amp;query=%28%22tropical+rainforest%22+OR+%22tropical+rain+forest%22%29+AND+%28agriculture+OR+cultivation%29+AND+%28plant+OR+animal+OR+flora+OR+fauna%29+AND+%28influence+OR+effect+OR+dynamic%29&amp;submit=Go&amp;filtertype_0=language&amp;filtertype_1=dateIssued&amp;filter_relational_operator_1=equals&amp;filter_relational_operator_0=equals&amp;filter_1=%5B2000+TO+2099%5D&amp;filter_0=en</t>
  </si>
  <si>
    <t>https://agritrop.cirad.fr/cgi/search/archive/advanced?screen=Search&amp;dataset=archive&amp;crd_mot_merge=ALL&amp;crd_mot=Tropical+Rainforest+Agriculture+Biodiversity&amp;crd_mot_sujet_merge=ALL&amp;crd_mot_sujet=&amp;crd_titre_recherche_merge=ALL&amp;crd_titre_recherche=&amp;crd_auteur_merge=ALL&amp;crd_auteur=&amp;crd_affil_merge=ALL&amp;crd_affil=&amp;date=2000-2021&amp;type=article&amp;type=actes_congres&amp;type=communication_avec_actes&amp;type=communication_sans_actes&amp;type=these&amp;type=memoire&amp;type=rapport_mission&amp;crd_titre_langue=eng&amp;publication_merge=ALL&amp;publication=&amp;crd_issn_merge=ALL&amp;crd_issn=&amp;crd_issn_match=EQ&amp;id_number_merge=ALL&amp;id_number=&amp;id_number_match=EQ&amp;crd_desc_mat=&amp;crd_desc_mat2=&amp;crd_desc_mat3=&amp;crd_desc_geo=&amp;crd_desc_geo2=&amp;crd_desc_geo3=&amp;crd_motscles_libres1_merge=ALL&amp;crd_motscles_libres1=&amp;crd_motscles_libres2_merge=ALL&amp;crd_motscles_libres2=&amp;subjects_merge=ANY&amp;satisfyall=ALL&amp;order=-date%2Fcreators_name%2Ftitle&amp;_action_search=Search</t>
  </si>
  <si>
    <t>https://cgspace.cgiar.org/handle/10568/35697/discover?query=tropical+agriculture+and+biodiversity&amp;submit=&amp;filtertype_0=type&amp;filter_relational_operator_0=equals&amp;filter_0=Journal+Article</t>
  </si>
  <si>
    <t>https://www.worldagroforestry.org/publications-all?f%5B0%5D=publication_type%3A67104&amp;f%5B1%5D=topics%3A55667</t>
  </si>
  <si>
    <t>2014-2020</t>
  </si>
  <si>
    <t>https://www.catie.ac.cr/publicaciones-catie/</t>
  </si>
  <si>
    <t>https://www.wri.org/search/site/tropical%20agriculture%20and%20biodiversity?page=3&amp;f%5B0%5D=bundle%3Apublication&amp;f%5B1%5D=im_field_topics%3A73</t>
  </si>
  <si>
    <t>1996-2020</t>
  </si>
  <si>
    <t>https://agris.fao.org/agris-search/searchIndex?query=tropical%20rainforest%20agriculture%20biodiversity&amp;typeToAdd=journal_article&amp;enableField=Disable&amp;sortField=Relevance&amp;sortOrder=Descending&amp;agrovocString=&amp;typeString=&amp;fullTextField=Disable&amp;fromDate=&amp;toDate=&amp;typeresultsField=Both&amp;additionalProvider=</t>
  </si>
  <si>
    <t>1996 - 2012</t>
  </si>
  <si>
    <t>http://biblio.iita.org/index.php?page=pubyear&amp;kind=year&amp;type=iita</t>
  </si>
  <si>
    <t>2010 - 2011</t>
  </si>
  <si>
    <t>1915 - 2021</t>
  </si>
  <si>
    <t>tropical rainforest agriculture and biodiversity</t>
  </si>
  <si>
    <t>agriculture biodiversity</t>
  </si>
  <si>
    <t>tropical rainforest agriculture biodiversity</t>
  </si>
  <si>
    <t>("tropical rainforest" OR "tropical rain forest") AND (agriculture OR cultivation) AND (plant OR animal OR flora OR fauna) AND (influence OR effect OR dynamic)</t>
  </si>
  <si>
    <t>Agroforestry, Journal article</t>
  </si>
  <si>
    <t>tropical rainforest</t>
  </si>
  <si>
    <t>forest, diversity, farm, tropic</t>
  </si>
  <si>
    <t>biodiversity</t>
  </si>
  <si>
    <t>Agriculture and rural development</t>
  </si>
  <si>
    <t>paper journal, articles</t>
  </si>
  <si>
    <t>Journal article, thesis</t>
  </si>
  <si>
    <t>Journal article, paper with and without proceeding, thesis/disertation</t>
  </si>
  <si>
    <t>Journal article, paper with and disertation/thesis</t>
  </si>
  <si>
    <t>Paper</t>
  </si>
  <si>
    <t>Article, Journal</t>
  </si>
  <si>
    <t>Journal article, conference paper</t>
  </si>
  <si>
    <t>Scoping paper, replication papers, working papers</t>
  </si>
  <si>
    <t>25/01/2021</t>
  </si>
  <si>
    <t>21/01/2021</t>
  </si>
  <si>
    <t>20/01/2021</t>
  </si>
  <si>
    <t>Journal Article, Books, publication, paper</t>
  </si>
  <si>
    <t>Paper journal, articles</t>
  </si>
  <si>
    <t>Articles</t>
  </si>
  <si>
    <t>Article, Review, Conference paper; English language</t>
  </si>
  <si>
    <t>16/08/2021</t>
  </si>
  <si>
    <t xml:space="preserve">"rain forest"  OR  "rainforest"  AND  "tropic*"  OR  "humid"  OR  "moist"  OR  "equator*"  AND  "agri*"  OR  "agro*"  OR  "farm*"  OR  "crop*"  OR  "horticulture"  OR  "food produc*"  OR  "cultivat*"  OR  "yield produc*"  OR  "smallhold*"  OR  "small-hold*"  OR  "small-scale"  OR  "large hold*"  OR  "large-hold*"  OR  "large-scale"  OR  "natural disturbance*"  OR  "volcanic eruption*"  OR  "hurricane*"  OR  "outbreak*"  AND  "species"  OR  "wildlife"  OR  "plant"  OR  "plant*"  OR  "fauna"  OR  "flora"  OR  "animal"  OR  "insect"  OR  "insect*"  OR  "microb*"  OR  "microorgani*"  OR  "bacter*"  OR  "fung*"  OR  "invertebrate"  OR  "pollinat*"  OR  "mammal"  OR  "bird"  OR  "livestock"  OR  "invasi*"  OR  "divers*"  OR  "biodiversity"  OR  "group*"  AND  "rich"  OR  "rich*"  OR  "even*"  OR  "abundan*"  OR  "change"  OR  "dynamic"  OR  "functio*"  OR  "conflic*"  OR  "interac*"  OR  "distur*"  OR  "alter*"  OR  "decline"  OR  "decrease"  OR  "reduc*"  OR  "loss"  OR  "contraction"  OR  "increase"  OR  "gain"  OR  "grow*"  OR  "restor*"  OR  "expansion"  OR  "effec*"  OR  "affec*"  OR  "respon*"  OR  "relatio*"  OR  "influenc*" </t>
  </si>
  <si>
    <t>Article; Review; Conference paper</t>
  </si>
  <si>
    <t>24/08/2021</t>
  </si>
  <si>
    <t>Agriculture (Forest, Plant culture, Animal culture)</t>
  </si>
  <si>
    <t>Earth, Energy, and Environment</t>
  </si>
  <si>
    <t>Journal Article, Review</t>
  </si>
  <si>
    <t>Tropical Agriculture AND Biodiversity AND Effect OR  Influence*</t>
  </si>
  <si>
    <t>Agriculture, Farmer, Tropical agriculture</t>
  </si>
  <si>
    <t>"biodiversity" AND "agriculture"</t>
  </si>
  <si>
    <t>Articles, Journals, Reviews</t>
  </si>
  <si>
    <t>2016-2020</t>
  </si>
  <si>
    <t>2019-2020</t>
  </si>
  <si>
    <t>2015-2020</t>
  </si>
  <si>
    <t>https://apps.webofknowledge.com/WOS_GeneralSearch_input.do?product=WOS&amp;search_mode=GeneralSearch&amp;SID=E1AJeyEh3qqS4GvtcKJ&amp;preferencesSaved=</t>
  </si>
  <si>
    <t xml:space="preserve">((rain forest OR rainforest) AND (tropic OR humid OR moist OR equator)) AND (species OR wildlife OR plant OR plant* OR fauna OR flora OR animal OR insect OR insect* OR microb* OR microorgani* OR bacter* OR fung* OR invertebrate OR pollinat* OR mammal OR bird OR livestock OR invasi* OR divers* OR biodiversity OR group*) AND (role OR effect OR impact OR contribution OR function OR relationship) AND (agri* OR agro* OR crop OR farm* OR horticulture OR food produc* OR cultivar OR yield produc*) </t>
  </si>
  <si>
    <t>Science Publishing Group (SPG)</t>
  </si>
  <si>
    <t>http://www.sciencepublishinggroup.com/articles</t>
  </si>
  <si>
    <t>2013-2021</t>
  </si>
  <si>
    <t>agriculture</t>
  </si>
  <si>
    <t>SPG - Agriculture, Forestry and Fisheries</t>
  </si>
  <si>
    <t>http://www.sciencepublishinggroup.com/journal/archive?journalid=119&amp;issueid=1191001</t>
  </si>
  <si>
    <t>2012-2021</t>
  </si>
  <si>
    <t>Journals / Biology and Life Sciences / Agriculture, Forestry and Fisheries</t>
  </si>
  <si>
    <t>SPG - Advances in Biochemistry</t>
  </si>
  <si>
    <t>http://www.sciencepublishinggroup.com/journal/archive?journalid=110&amp;issueid=-1</t>
  </si>
  <si>
    <t>Journals / Biology and Life Sciences / Advances in Biochemistry</t>
  </si>
  <si>
    <t>SPG - American Journal of Agriculture and Forestry</t>
  </si>
  <si>
    <t>http://www.sciencepublishinggroup.com/journal/archive?journalid=218&amp;issueid=-1</t>
  </si>
  <si>
    <t>Journals / Biology and Life Sciences / American Journal of Agriculture and Forestry</t>
  </si>
  <si>
    <t>SPG - American Journal of Biological and Environmental Statistics</t>
  </si>
  <si>
    <t>http://www.sciencepublishinggroup.com/journal/index?journalid=375</t>
  </si>
  <si>
    <t>Journals / Biology and Life Sciences / American Journal of Biological and Environmental Statistics</t>
  </si>
  <si>
    <t>SPG - American Journal of Life Sciences</t>
  </si>
  <si>
    <t>http://sciencepublishinggroup.com/journal/archive?journalid=118&amp;issueid=-1</t>
  </si>
  <si>
    <t>2013-2020</t>
  </si>
  <si>
    <t> Journals / Biology and Life Sciences / American Journal of Life Sciences</t>
  </si>
  <si>
    <t>22/01/2021</t>
  </si>
  <si>
    <t>SPG - International Journal of Natural Resource Ecology and Management</t>
  </si>
  <si>
    <t>http://sciencepublishinggroup.com/journal/archive?journalid=207&amp;issueid=-1</t>
  </si>
  <si>
    <t>Journals / Biology and Life Sciences / International Journal of Natural Resource Ecology and Management</t>
  </si>
  <si>
    <t>SPG - American Journal of Plant Biology</t>
  </si>
  <si>
    <t>http://sciencepublishinggroup.com/journal/archive?journalid=612&amp;issueid=-1</t>
  </si>
  <si>
    <t>Journals / Biology and Life Sciences / American Journal of Plant Biology</t>
  </si>
  <si>
    <t>SPG - International Journal of Agricultural Economics</t>
  </si>
  <si>
    <t>http://sciencepublishinggroup.com/journal/archive?journalid=232&amp;issueid=-1</t>
  </si>
  <si>
    <t>2017-2021</t>
  </si>
  <si>
    <t>Journals / Biology and Life Sciences / International Journal of Agricultural Economics</t>
  </si>
  <si>
    <t>SPG - Journal of Plant Sciences</t>
  </si>
  <si>
    <t>http://sciencepublishinggroup.com/journal/archive?journalid=215&amp;issueid=-1</t>
  </si>
  <si>
    <t>Journals / Biology and Life Sciences / Journal of Plant Sciences </t>
  </si>
  <si>
    <t>SPG - International Journal of Ecotoxicology and Ecobiology</t>
  </si>
  <si>
    <t>http://sciencepublishinggroup.com/journal/archive?journalid=516&amp;issueid=-1</t>
  </si>
  <si>
    <t>2017-2020</t>
  </si>
  <si>
    <t>Journals / Biology and Life Sciences / International Journal of Ecotoxicology and Ecobiology </t>
  </si>
  <si>
    <t>SPG - American Journal of Entomology</t>
  </si>
  <si>
    <t>http://sciencepublishinggroup.com/journal/archive?journalid=547&amp;issueid=-1</t>
  </si>
  <si>
    <t>2018-2020</t>
  </si>
  <si>
    <t>Journals / Biology and Life Sciences / American Journal of Entomology</t>
  </si>
  <si>
    <t>SPG - Plant</t>
  </si>
  <si>
    <t>http://sciencepublishinggroup.com/journal/archive?journalid=211&amp;issueid=-1</t>
  </si>
  <si>
    <t>Journals / Biology and Life Sciences / Plant</t>
  </si>
  <si>
    <t>SPG - Frontiers in Environmental Microbiology</t>
  </si>
  <si>
    <t>http://sciencepublishinggroup.com/journal/archive?journalid=384&amp;issueid=-1</t>
  </si>
  <si>
    <t>2015-2019</t>
  </si>
  <si>
    <t>SPG - International Journal of Applied Agricultural Sciences</t>
  </si>
  <si>
    <t>http://sciencepublishinggroup.com/journal/archive?journalid=343&amp;issueid=-1</t>
  </si>
  <si>
    <t>2015-2021</t>
  </si>
  <si>
    <t>Journals / Biology and Life Sciences / International Journal of Applied Agricultural Sciences</t>
  </si>
  <si>
    <t>SPG - Journal of Chemical, Environmental and Biological Engineering</t>
  </si>
  <si>
    <t>http://sciencepublishinggroup.com/journal/archive?journalid=293&amp;issueid=-1</t>
  </si>
  <si>
    <t>Journals / Biology and Life Sciences / Journal of Chemical, Environmental and Biological Engineering </t>
  </si>
  <si>
    <t>Agricultural and environment</t>
  </si>
  <si>
    <t>manual download with rapid assessment on title</t>
  </si>
  <si>
    <t> Journals / Biology and Life Sciences / Frontiers in Environmental Microbiology</t>
  </si>
  <si>
    <t>Record of search strings used and peer-reviewed database sources searched for Map 2</t>
  </si>
  <si>
    <t>Record of search strings used and gray literature sources searched for Map 1</t>
  </si>
  <si>
    <t>Record of search strings used and peer-reviewed database sources searched for Map 1</t>
  </si>
  <si>
    <t>Record of search strings used and gray literature sources searched for Map 2</t>
  </si>
  <si>
    <t>https://www.idrc.ca/en/search?query=agriculture+diversity</t>
  </si>
  <si>
    <t>2010-2015</t>
  </si>
  <si>
    <t>"biodiversity" and "agriculture", "biodiversity" AND "agriculture"</t>
  </si>
  <si>
    <t>Papers, Journal Articles</t>
  </si>
  <si>
    <t>https://ebrary.ifpri.org/digital/</t>
  </si>
  <si>
    <t>forest, diversity, agriculture</t>
  </si>
  <si>
    <t>Publications Repository</t>
  </si>
  <si>
    <t>http://biblio.iita.org/index.php?page=publication&amp;kind=list&amp;type=year</t>
  </si>
  <si>
    <t>Articles, Peer-Reviewed</t>
  </si>
  <si>
    <t>Excluding books, policy focus, guidances</t>
  </si>
  <si>
    <t>http://www.fao.org/publications/en/</t>
  </si>
  <si>
    <t xml:space="preserve"> (("rain forest" OR rainforest) AND (tropic OR humid OR moist OR equator)) AND (role OR effect) AND (species OR biodiversity) AND (agri* OR agro* OR crop OR farm* OR horticulture)</t>
  </si>
  <si>
    <t>Excluding books, reports, guidances, irrelevant articles</t>
  </si>
  <si>
    <t>Biodiversity</t>
  </si>
  <si>
    <t>Excluding reports</t>
  </si>
  <si>
    <t>https://www.cirad.fr/en/publications-resources/information-resources/databases-and-e-journals</t>
  </si>
  <si>
    <t>((rain forest OR rainforest) AND (tropic OR humid OR moist OR equator)) AND (role OR effect OR impact OR contribution OR function OR relationship) AND (species OR wildlife OR plant OR plant* OR fauna OR flora OR animal OR insect OR insect* OR microb* OR microorgani* OR bacter* OR fung* OR invertebrate OR pollinat* OR mammal OR bird OR livestock OR invasi* OR divers* OR biodiversity OR group*) AND (agri* OR agro* OR crop OR farm* OR horticulture OR food produc* OR cultivar OR yield produc*)</t>
  </si>
  <si>
    <t>Excluding non English, book section, and reports</t>
  </si>
  <si>
    <t>Category: Sustainable Land Use</t>
  </si>
  <si>
    <t>TEEB - Publications</t>
  </si>
  <si>
    <t>http://teebweb.org/publications/</t>
  </si>
  <si>
    <t>2008-2021</t>
  </si>
  <si>
    <t>manual screening by title</t>
  </si>
  <si>
    <t>Publications</t>
  </si>
  <si>
    <t>2005-2015</t>
  </si>
  <si>
    <t>biodiversity; agriculture (input separately)</t>
  </si>
  <si>
    <t>Manually exclude Policy Brief</t>
  </si>
  <si>
    <t>Reports/papers; Books/research reports; Project materials</t>
  </si>
  <si>
    <t>2003-2019</t>
  </si>
  <si>
    <t>(By Advanced search, then manually chosen) species OR wildlife OR plant OR plant* OR fauna OR flora OR animal OR insect OR insect* OR microb* OR microorgani* OR bacter* OR fung* OR invertebrate OR pollinat* OR mammal OR bird OR livestock OR invasi* OR divers* OR biodiversity OR group* AND "rain forest" OR rainforest) AND (tropic* OR humid OR moist OR equator* AND agri*  OR  agro*  OR  farm*  OR  crop*  OR  horticulture  OR  "food produc*"  OR  cultivat*  OR  "yield produc*" NOT completo reporte</t>
  </si>
  <si>
    <t>Analítica; Documento impreso; Artículo; Tesis; Documento digital; Date range: 2000-; Language: English; Content: Non-fiction</t>
  </si>
  <si>
    <t>https://ccafs.cgiar.org/publications/</t>
  </si>
  <si>
    <t>agriculture AND tropical AND environment</t>
  </si>
  <si>
    <t>https://ciat.cgiar.org/publications/ciat-library-resources/</t>
  </si>
  <si>
    <t>agriculture AND tropical AND production AND environment</t>
  </si>
  <si>
    <t xml:space="preserve">
International Development Research Centre (IDRC)</t>
  </si>
  <si>
    <t>International Initiative for Impact Evaluation (3ie)</t>
  </si>
  <si>
    <t>The International Institute of Tropical Agriculture (IITA)</t>
  </si>
  <si>
    <t>International Food Policy Research Institute (IFPRI)</t>
  </si>
  <si>
    <t>French Agricultural Research and International Cooperation Organization for The Sustainable Development of Tropical and Mediterranean Regions (CIRAD)</t>
  </si>
  <si>
    <t>Selected subject field/categories if any</t>
  </si>
  <si>
    <t>“rain forest” OR ”rainforest” AND ”tropic*” OR ”humid” OR ”moist” OR ”equator*” AND ”role” OR ”effect” OR ”impact” OR ”contribution” OR ”function” OR ”relationship” AND ”species” OR ”wildlife” OR ”plant” OR ”plant*” OR ”fauna” OR ”flora” OR ”animal” OR ”insect” OR ”insect*” OR ”microb*” OR ”microorgani*” OR ”bacter*” OR ”fung*” OR ”invertebrate” OR ”pollinat*” OR ”mammal” OR ”bird” OR ”livestock” OR ”invasi*” OR ”divers*” OR ”biodiversity” OR ”group*” AND ”agri*” OR ”agro*” OR ”farm*” OR ”crop*” OR ”horticulture” OR “food produc*” OR ”cultivat*” OR “yield produc*” AND ”management” OR ”practice” OR ”soil” OR ”water” OR ”irrigation” OR ”pond” OR ”pest” OR ”pesticide” OR ”weed” OR “farming system” OR ”monoculture” OR ”polyculture” OR ”agroforest” OR ”intercrop*” OR “small-scale” OR “small scale” OR “smallhold*” OR “large-scale” OR “large scale” OR “large hold*” OR ”industr*”</t>
  </si>
  <si>
    <t>“rain forest” OR ”rainforest” AND ”tropic*” OR ”humid” OR ”moist” OR ”equator*” AND ”role” OR ”effect” OR ”impact” OR ”contribution” OR ”function” OR ”relationship” AND ”species” OR ”wildlife” OR ”plant” OR ”plant*” OR ”fauna” OR ”flora” OR ”animal” OR ”insect” OR ”insect*” OR ”microb*” OR ”microorgani*” OR ”bacter*” OR ”fung*” OR ”invertebrate” OR ”pollinat*” OR ”mammal” OR ”bird” OR ”livestock” OR ”invasi*” OR ”divers*” OR ”biodiversity” OR ”group*” AND ”agri*” OR ”agro*” OR ”farm*” OR ”crop*” OR ”horticulture” OR “food produc*” OR ”cultivat*” OR “yield produc*” AND ”management” OR ”practice” OR ”soil” OR ”water” OR ”irrigation” OR ”pond” OR ”pest” OR ”pesticide” OR ”weed” OR “farming system” OR ”monoculture” OR ”polyculture” OR ”agroforest” OR ”intercrop*” OR “small-scale” OR “large-scale” OR “large scale” OR ”industr*”</t>
  </si>
  <si>
    <r>
      <t xml:space="preserve">Excluding books and publication year &lt;2000
</t>
    </r>
    <r>
      <rPr>
        <b/>
        <sz val="11"/>
        <color theme="1"/>
        <rFont val="Calibri"/>
        <family val="2"/>
        <scheme val="minor"/>
      </rPr>
      <t xml:space="preserve">Indexes: </t>
    </r>
    <r>
      <rPr>
        <sz val="11"/>
        <color theme="1"/>
        <rFont val="Calibri"/>
        <family val="2"/>
        <scheme val="minor"/>
      </rPr>
      <t xml:space="preserve">
• Arts &amp; Humanities Citation Index (A&amp;HCI)--1975-present 
• Book Citation Index – Science (BKCI-S)--2005-present
• Book Citation Index – Social Sciences &amp; Humanities (BKCI SSH)--2005-present 
• Conference Proceedings Citation Index – Science (CPCI-S)--1990-present
• Conference Proceedings Citation Index – Social Science &amp; Humanities(CPCI-SSH)--1990-present 
• Science Citation Index Expanded (SCI-EXPANDED)--1900-present
• Current Chemical Reactions(CCR-EXPANDED)--1985-present 
• Emerging Sources Citation Index (ESCI)--2015-present
• Index Chemicus (IC)--1993-present Social Sciences Citation Index (SSCI)--1900-present</t>
    </r>
  </si>
  <si>
    <r>
      <t xml:space="preserve">Excluding books and publication year &lt;2000
</t>
    </r>
    <r>
      <rPr>
        <b/>
        <sz val="11"/>
        <rFont val="Calibri"/>
        <family val="2"/>
      </rPr>
      <t xml:space="preserve">Indexes: </t>
    </r>
    <r>
      <rPr>
        <sz val="11"/>
        <rFont val="Calibri"/>
        <family val="2"/>
      </rPr>
      <t xml:space="preserve">
• Arts &amp; Humanities Citation Index (A&amp;HCI)--1975-present 
• Book Citation Index – Science (BKCI-S)--2005-present
• Book Citation Index – Social Sciences &amp; Humanities (BKCI SSH)--2005-present 
• Conference Proceedings Citation Index – Science (CPCI-S)--1990-present
• Conference Proceedings Citation Index – Social Science &amp; Humanities(CPCI-SSH)--1990-present 
• Science Citation Index Expanded (SCI-EXPANDED)--1900-present
• Current Chemical Reactions(CCR-EXPANDED)--1985-present 
• Emerging Sources Citation Index (ESCI)--2015-present
• Index Chemicus (IC)--1993-present Social Sciences Citation Index (SSCI)--1900-present</t>
    </r>
  </si>
  <si>
    <t>Peer-reviewed list</t>
  </si>
  <si>
    <t>Gray literature list</t>
  </si>
  <si>
    <t>Tab</t>
  </si>
  <si>
    <t>Description</t>
  </si>
  <si>
    <t>"Peer-reviewed and Gray lit. list"</t>
  </si>
  <si>
    <t>A list of peer-reviewed and gray literature database to search citations</t>
  </si>
  <si>
    <t>"Map 1 peer-reviewed database"</t>
  </si>
  <si>
    <t>A list of peer-reviewed sources searched along with searching parameters and dates for systematic map 1</t>
  </si>
  <si>
    <t>"Map 2 peer-reviewed database"</t>
  </si>
  <si>
    <t>A list of peer-reviewed sources searched along with searching parameters and dates for systematic map 2</t>
  </si>
  <si>
    <t>"Map 1 gray lit. database"</t>
  </si>
  <si>
    <t>"Map 2 gray lit. database"</t>
  </si>
  <si>
    <t>A list of gray literature sources searched along with searching parameters and dates for systematic map 1</t>
  </si>
  <si>
    <t>A list of gray literature sources searched along with searching parameters and dates for systematic map 2</t>
  </si>
  <si>
    <t>Additional File 2: List of search strings and database (peer-reviewed and gray literature) sources searched</t>
  </si>
  <si>
    <t>biodiversity and forest</t>
  </si>
  <si>
    <t>Tropical</t>
  </si>
  <si>
    <t>"agroecosystem" +management +crop; "agriculture" +tropic +plant; "agriculture" +tropic +crop +varieties</t>
  </si>
  <si>
    <t>Sustainable land use</t>
  </si>
  <si>
    <t>biodiversity + agriculture (manual screening by title)</t>
  </si>
  <si>
    <t>"rain forest" OR “rainforest” AND “tropic*” OR “humid” OR “moist” OR “equator*” AND “agri*” OR “agro*” OR “farm*” OR “crop*” OR “horticulture” OR "food produc*" OR “cultivat*” OR "yield produc*"AND “species” OR “wildlife” OR “plant” OR “plant*” OR “fauna” OR “flora” OR “animal” OR “insect” OR “insect*” OR “microb*” OR “microorgani*” OR “bacter*” OR “fung*” OR “invertebrate” OR “pollinat*” OR “mammal” OR “bird” OR “livestock” OR “invasi*” OR “divers*” OR “biodiversity” OR “group*” AND “rich” OR “rich*” OR “even*” OR “abundan*” OR “change” OR “dynamic” OR “functio*” OR “conflic*” OR ”interac*” OR ”distur*” OR ”alter*” OR ”decline” OR ”decrease” OR ”reduc*” OR ”loss” OR ”contraction” OR ”increase” OR ”gain” OR ”grow*” OR ”restor*” OR ”expansion” OR ”effec*” OR ”affec*” OR ”respon*” OR ”relatio*” OR ”influenc*”</t>
  </si>
  <si>
    <t>Article; Review; Conference Paper</t>
  </si>
  <si>
    <t>Without publication fees, Agriculture</t>
  </si>
  <si>
    <r>
      <rPr>
        <b/>
        <sz val="11"/>
        <color theme="1"/>
        <rFont val="Calibri"/>
        <family val="2"/>
        <scheme val="minor"/>
      </rPr>
      <t xml:space="preserve">Indexes: </t>
    </r>
    <r>
      <rPr>
        <sz val="11"/>
        <color theme="1"/>
        <rFont val="Calibri"/>
        <family val="2"/>
        <scheme val="minor"/>
      </rPr>
      <t xml:space="preserve">
Arts &amp; Humanities Citation Index (A&amp;HCI)--1975-present
Book Citation Index – Science (BKCI-S)--2005-present
Book Citation Index – Social Sciences &amp; Humanities (BKCI SSH)--2005-present 
Conference Proceedings Citation Index – Science (CPCI-S)--1990-present
Conference Proceedings Citation Index – Social Science &amp; Humanities(CPCI-SSH)--1990-present 
Science Citation Index Expanded (SCI-EXPANDED)--1900-present
Current Chemical Reactions(CCR-EXPANDED)--1985-present
Emerging Sources Citation Index (ESCI)--2015-present
Index Chemicus (IC)--1993-present
Social Sciences Citation Index (SSCI)--1900-present
</t>
    </r>
  </si>
  <si>
    <t xml:space="preserve">Year ranges found in citations </t>
  </si>
  <si>
    <t>1,473 hits. The number was compared to the first round of searching, resulting in 397 unique citations that were processed to the screening stage.</t>
  </si>
  <si>
    <t>517 hits. The number was compared to the first round of searching, resulting in 310 unique citations that were processed to the screening stage.</t>
  </si>
  <si>
    <t xml:space="preserve">Notes:  Year ranges in peer-reviewed databases (except Science Publishing Groups) reflected a selected year range of publication set in the search document box. </t>
  </si>
  <si>
    <t xml:space="preserve">Notes:  Year ranges in peer-reviewed databases reflected a selected year range of publication set in the search document box. </t>
  </si>
  <si>
    <t>Notes: Year ranges in the gray literature sources reflected the year ranges in the citations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1" formatCode="_-* #,##0_-;\-* #,##0_-;_-* &quot;-&quot;_-;_-@_-"/>
    <numFmt numFmtId="164" formatCode="dd\-mm\-yyyy"/>
    <numFmt numFmtId="165" formatCode="dd\-mm\-yy"/>
    <numFmt numFmtId="166" formatCode="dd/mm/yy"/>
  </numFmts>
  <fonts count="26" x14ac:knownFonts="1">
    <font>
      <sz val="11"/>
      <color theme="1"/>
      <name val="Calibri"/>
      <family val="2"/>
      <scheme val="minor"/>
    </font>
    <font>
      <u/>
      <sz val="11"/>
      <color theme="10"/>
      <name val="Calibri"/>
      <family val="2"/>
      <scheme val="minor"/>
    </font>
    <font>
      <b/>
      <sz val="14"/>
      <color theme="1"/>
      <name val="Calibri"/>
      <family val="2"/>
      <scheme val="minor"/>
    </font>
    <font>
      <b/>
      <sz val="14"/>
      <color rgb="FF000000"/>
      <name val="Calibri"/>
      <family val="2"/>
      <scheme val="minor"/>
    </font>
    <font>
      <b/>
      <sz val="11"/>
      <color theme="1"/>
      <name val="Calibri"/>
      <family val="2"/>
      <scheme val="minor"/>
    </font>
    <font>
      <sz val="11"/>
      <color rgb="FF000000"/>
      <name val="Calibri"/>
      <family val="2"/>
    </font>
    <font>
      <b/>
      <sz val="16"/>
      <color theme="1"/>
      <name val="Calibri"/>
      <family val="2"/>
      <scheme val="minor"/>
    </font>
    <font>
      <sz val="11"/>
      <color theme="1"/>
      <name val="Calibri"/>
      <family val="2"/>
    </font>
    <font>
      <u/>
      <sz val="11"/>
      <color rgb="FF0000FF"/>
      <name val="Calibri"/>
      <family val="2"/>
    </font>
    <font>
      <sz val="11"/>
      <color theme="1"/>
      <name val="Arial"/>
      <family val="2"/>
    </font>
    <font>
      <sz val="11"/>
      <color rgb="FF000000"/>
      <name val="Calibri"/>
      <family val="2"/>
      <scheme val="minor"/>
    </font>
    <font>
      <u/>
      <sz val="11"/>
      <color rgb="FF1155CC"/>
      <name val="Calibri"/>
      <family val="2"/>
    </font>
    <font>
      <u/>
      <sz val="11"/>
      <color theme="10"/>
      <name val="Arial"/>
      <family val="2"/>
    </font>
    <font>
      <sz val="11"/>
      <name val="Calibri"/>
      <family val="2"/>
    </font>
    <font>
      <sz val="11"/>
      <color theme="10"/>
      <name val="Arial"/>
      <family val="2"/>
    </font>
    <font>
      <sz val="11"/>
      <color theme="1"/>
      <name val="Calibri"/>
      <family val="2"/>
      <scheme val="minor"/>
    </font>
    <font>
      <sz val="11"/>
      <name val="Calibri"/>
      <family val="2"/>
      <scheme val="minor"/>
    </font>
    <font>
      <u/>
      <sz val="11"/>
      <color rgb="FF1155CC"/>
      <name val="Calibri"/>
      <family val="2"/>
      <scheme val="minor"/>
    </font>
    <font>
      <u/>
      <sz val="11"/>
      <color rgb="FF0563C1"/>
      <name val="Calibri"/>
      <family val="2"/>
      <scheme val="minor"/>
    </font>
    <font>
      <u/>
      <sz val="11"/>
      <color rgb="FF0000FF"/>
      <name val="Calibri"/>
      <family val="2"/>
      <scheme val="minor"/>
    </font>
    <font>
      <sz val="8"/>
      <name val="Calibri"/>
      <family val="2"/>
      <scheme val="minor"/>
    </font>
    <font>
      <u/>
      <sz val="11"/>
      <color theme="10"/>
      <name val="Calibri"/>
      <family val="2"/>
    </font>
    <font>
      <u/>
      <sz val="11"/>
      <color rgb="FF000000"/>
      <name val="Calibri"/>
      <family val="2"/>
    </font>
    <font>
      <b/>
      <sz val="11"/>
      <name val="Calibri"/>
      <family val="2"/>
    </font>
    <font>
      <sz val="11"/>
      <color theme="4"/>
      <name val="Calibri"/>
      <family val="2"/>
      <scheme val="minor"/>
    </font>
    <font>
      <i/>
      <sz val="11"/>
      <color theme="1"/>
      <name val="Calibri"/>
      <family val="2"/>
      <scheme val="minor"/>
    </font>
  </fonts>
  <fills count="4">
    <fill>
      <patternFill patternType="none"/>
    </fill>
    <fill>
      <patternFill patternType="gray125"/>
    </fill>
    <fill>
      <patternFill patternType="solid">
        <fgColor theme="7" tint="-0.249977111117893"/>
        <bgColor indexed="64"/>
      </patternFill>
    </fill>
    <fill>
      <patternFill patternType="solid">
        <fgColor theme="7" tint="0.79998168889431442"/>
        <bgColor indexed="64"/>
      </patternFill>
    </fill>
  </fills>
  <borders count="5">
    <border>
      <left/>
      <right/>
      <top/>
      <bottom/>
      <diagonal/>
    </border>
    <border>
      <left style="thin">
        <color theme="2" tint="-9.9978637043366805E-2"/>
      </left>
      <right style="thin">
        <color theme="2" tint="-9.9978637043366805E-2"/>
      </right>
      <top style="thin">
        <color theme="2" tint="-9.9978637043366805E-2"/>
      </top>
      <bottom/>
      <diagonal/>
    </border>
    <border>
      <left style="thin">
        <color indexed="64"/>
      </left>
      <right style="thin">
        <color indexed="64"/>
      </right>
      <top style="thin">
        <color indexed="64"/>
      </top>
      <bottom style="thin">
        <color indexed="64"/>
      </bottom>
      <diagonal/>
    </border>
    <border>
      <left style="thin">
        <color theme="2"/>
      </left>
      <right style="thin">
        <color theme="2"/>
      </right>
      <top style="thin">
        <color theme="2"/>
      </top>
      <bottom style="thin">
        <color theme="2"/>
      </bottom>
      <diagonal/>
    </border>
    <border>
      <left style="thin">
        <color theme="1"/>
      </left>
      <right style="thin">
        <color theme="1"/>
      </right>
      <top style="thin">
        <color theme="1"/>
      </top>
      <bottom style="thin">
        <color theme="1"/>
      </bottom>
      <diagonal/>
    </border>
  </borders>
  <cellStyleXfs count="5">
    <xf numFmtId="0" fontId="0" fillId="0" borderId="0"/>
    <xf numFmtId="0" fontId="1" fillId="0" borderId="0" applyNumberFormat="0" applyFill="0" applyBorder="0" applyAlignment="0" applyProtection="0"/>
    <xf numFmtId="0" fontId="9" fillId="0" borderId="0"/>
    <xf numFmtId="0" fontId="12" fillId="0" borderId="0" applyNumberFormat="0" applyFill="0" applyBorder="0" applyAlignment="0" applyProtection="0"/>
    <xf numFmtId="41" fontId="15" fillId="0" borderId="0" applyFont="0" applyFill="0" applyBorder="0" applyAlignment="0" applyProtection="0"/>
  </cellStyleXfs>
  <cellXfs count="112">
    <xf numFmtId="0" fontId="0" fillId="0" borderId="0" xfId="0"/>
    <xf numFmtId="0" fontId="2" fillId="0" borderId="0" xfId="0" applyFont="1" applyAlignment="1">
      <alignment horizontal="center"/>
    </xf>
    <xf numFmtId="0" fontId="3" fillId="0" borderId="0" xfId="0" applyFont="1" applyAlignment="1">
      <alignment horizontal="center" vertical="center" wrapText="1"/>
    </xf>
    <xf numFmtId="0" fontId="0" fillId="0" borderId="0" xfId="0" applyAlignment="1">
      <alignment vertical="top"/>
    </xf>
    <xf numFmtId="0" fontId="1" fillId="0" borderId="0" xfId="1" applyAlignment="1">
      <alignment vertical="top" wrapText="1"/>
    </xf>
    <xf numFmtId="0" fontId="4" fillId="0" borderId="0" xfId="0" applyFont="1" applyAlignment="1">
      <alignment vertical="top"/>
    </xf>
    <xf numFmtId="0" fontId="4" fillId="0" borderId="0" xfId="0" applyFont="1" applyAlignment="1">
      <alignment horizontal="center" vertical="top"/>
    </xf>
    <xf numFmtId="0" fontId="0" fillId="0" borderId="0" xfId="0" applyAlignment="1">
      <alignment vertical="top" wrapText="1"/>
    </xf>
    <xf numFmtId="0" fontId="4" fillId="0" borderId="0" xfId="0" applyFont="1" applyAlignment="1">
      <alignment horizontal="center" vertical="center" wrapText="1"/>
    </xf>
    <xf numFmtId="0" fontId="4" fillId="0" borderId="0" xfId="0" applyFont="1" applyAlignment="1">
      <alignment horizontal="center" vertical="top" wrapText="1"/>
    </xf>
    <xf numFmtId="0" fontId="0" fillId="0" borderId="0" xfId="0" applyAlignment="1">
      <alignment horizontal="center" vertical="center"/>
    </xf>
    <xf numFmtId="0" fontId="0" fillId="0" borderId="0" xfId="0" applyAlignment="1">
      <alignment wrapText="1"/>
    </xf>
    <xf numFmtId="0" fontId="0" fillId="0" borderId="0" xfId="0" applyAlignment="1">
      <alignment horizontal="center" vertical="center" wrapText="1"/>
    </xf>
    <xf numFmtId="0" fontId="5" fillId="0" borderId="0" xfId="0" applyFont="1" applyAlignment="1">
      <alignment horizontal="center" vertical="top"/>
    </xf>
    <xf numFmtId="0" fontId="0" fillId="0" borderId="0" xfId="0" quotePrefix="1" applyAlignment="1">
      <alignment vertical="top" wrapText="1"/>
    </xf>
    <xf numFmtId="0" fontId="5" fillId="0" borderId="0" xfId="0" applyFont="1" applyAlignment="1">
      <alignment horizontal="left" vertical="top" wrapText="1"/>
    </xf>
    <xf numFmtId="0" fontId="0" fillId="0" borderId="0" xfId="0" applyAlignment="1">
      <alignment horizontal="center"/>
    </xf>
    <xf numFmtId="0" fontId="0" fillId="0" borderId="0" xfId="0" applyAlignment="1">
      <alignment horizontal="center" vertical="top" wrapText="1"/>
    </xf>
    <xf numFmtId="0" fontId="0" fillId="0" borderId="0" xfId="0" applyAlignment="1">
      <alignment horizontal="center" vertical="top"/>
    </xf>
    <xf numFmtId="0" fontId="0" fillId="0" borderId="0" xfId="0" quotePrefix="1" applyAlignment="1">
      <alignment horizontal="left" vertical="top" wrapText="1"/>
    </xf>
    <xf numFmtId="0" fontId="0" fillId="0" borderId="0" xfId="0" applyAlignment="1">
      <alignment horizontal="left" vertical="top" wrapText="1"/>
    </xf>
    <xf numFmtId="0" fontId="5" fillId="0" borderId="0" xfId="0" applyFont="1" applyAlignment="1">
      <alignment horizontal="left" vertical="top"/>
    </xf>
    <xf numFmtId="14" fontId="0" fillId="0" borderId="0" xfId="0" applyNumberFormat="1" applyAlignment="1">
      <alignment horizontal="center" vertical="top" wrapText="1"/>
    </xf>
    <xf numFmtId="0" fontId="0" fillId="0" borderId="0" xfId="0" quotePrefix="1" applyAlignment="1">
      <alignment horizontal="center" vertical="top" wrapText="1"/>
    </xf>
    <xf numFmtId="0" fontId="6" fillId="0" borderId="0" xfId="0" applyFont="1" applyAlignment="1">
      <alignment vertical="center"/>
    </xf>
    <xf numFmtId="0" fontId="4" fillId="0" borderId="0" xfId="0" applyFont="1" applyAlignment="1">
      <alignment vertical="top" wrapText="1"/>
    </xf>
    <xf numFmtId="0" fontId="8" fillId="0" borderId="0" xfId="0" applyFont="1" applyAlignment="1">
      <alignment horizontal="left" vertical="top" wrapText="1"/>
    </xf>
    <xf numFmtId="0" fontId="7" fillId="0" borderId="0" xfId="0" applyFont="1" applyAlignment="1">
      <alignment horizontal="left" vertical="top"/>
    </xf>
    <xf numFmtId="0" fontId="10" fillId="0" borderId="0" xfId="0" applyFont="1" applyAlignment="1">
      <alignment horizontal="left" vertical="top" wrapText="1"/>
    </xf>
    <xf numFmtId="14" fontId="0" fillId="0" borderId="0" xfId="0" applyNumberFormat="1" applyAlignment="1">
      <alignment horizontal="center" vertical="top"/>
    </xf>
    <xf numFmtId="0" fontId="0" fillId="0" borderId="0" xfId="0" applyAlignment="1">
      <alignment horizontal="justify" vertical="top"/>
    </xf>
    <xf numFmtId="0" fontId="0" fillId="0" borderId="0" xfId="0" applyAlignment="1">
      <alignment horizontal="left" vertical="top"/>
    </xf>
    <xf numFmtId="0" fontId="7" fillId="0" borderId="0" xfId="2" applyFont="1" applyAlignment="1">
      <alignment vertical="top"/>
    </xf>
    <xf numFmtId="0" fontId="7" fillId="0" borderId="0" xfId="2" quotePrefix="1" applyFont="1" applyAlignment="1">
      <alignment vertical="top"/>
    </xf>
    <xf numFmtId="0" fontId="13" fillId="0" borderId="0" xfId="2" quotePrefix="1" applyFont="1" applyAlignment="1">
      <alignment vertical="top"/>
    </xf>
    <xf numFmtId="0" fontId="12" fillId="0" borderId="0" xfId="3" applyFill="1" applyAlignment="1">
      <alignment vertical="top" wrapText="1"/>
    </xf>
    <xf numFmtId="0" fontId="11" fillId="0" borderId="0" xfId="2" applyFont="1" applyAlignment="1">
      <alignment vertical="top" wrapText="1"/>
    </xf>
    <xf numFmtId="0" fontId="7" fillId="0" borderId="0" xfId="2" applyFont="1" applyAlignment="1">
      <alignment vertical="top" wrapText="1"/>
    </xf>
    <xf numFmtId="0" fontId="7" fillId="0" borderId="0" xfId="2" applyFont="1" applyAlignment="1">
      <alignment horizontal="center" vertical="top"/>
    </xf>
    <xf numFmtId="14" fontId="7" fillId="0" borderId="0" xfId="2" applyNumberFormat="1" applyFont="1" applyAlignment="1">
      <alignment horizontal="center" vertical="center"/>
    </xf>
    <xf numFmtId="0" fontId="13" fillId="0" borderId="0" xfId="2" applyFont="1" applyAlignment="1">
      <alignment vertical="top" wrapText="1"/>
    </xf>
    <xf numFmtId="0" fontId="13" fillId="0" borderId="0" xfId="2" applyFont="1" applyAlignment="1">
      <alignment horizontal="center" vertical="top"/>
    </xf>
    <xf numFmtId="0" fontId="14" fillId="0" borderId="0" xfId="2" applyFont="1" applyAlignment="1">
      <alignment vertical="top"/>
    </xf>
    <xf numFmtId="0" fontId="5" fillId="0" borderId="0" xfId="2" applyFont="1" applyAlignment="1">
      <alignment vertical="top" wrapText="1"/>
    </xf>
    <xf numFmtId="14" fontId="13" fillId="0" borderId="0" xfId="2" applyNumberFormat="1" applyFont="1" applyAlignment="1">
      <alignment horizontal="center" vertical="top" wrapText="1"/>
    </xf>
    <xf numFmtId="0" fontId="13" fillId="0" borderId="0" xfId="2" applyFont="1" applyAlignment="1">
      <alignment horizontal="center" vertical="top" wrapText="1"/>
    </xf>
    <xf numFmtId="0" fontId="5" fillId="0" borderId="1" xfId="0" applyFont="1" applyBorder="1" applyAlignment="1">
      <alignment horizontal="left" vertical="top"/>
    </xf>
    <xf numFmtId="0" fontId="16" fillId="0" borderId="0" xfId="0" applyFont="1" applyAlignment="1">
      <alignment vertical="top" wrapText="1"/>
    </xf>
    <xf numFmtId="0" fontId="17" fillId="0" borderId="0" xfId="0" applyFont="1" applyAlignment="1">
      <alignment vertical="top" wrapText="1"/>
    </xf>
    <xf numFmtId="0" fontId="10" fillId="0" borderId="0" xfId="2" applyFont="1" applyAlignment="1">
      <alignment vertical="top" wrapText="1"/>
    </xf>
    <xf numFmtId="0" fontId="0" fillId="0" borderId="0" xfId="2" applyFont="1" applyAlignment="1">
      <alignment vertical="top" wrapText="1"/>
    </xf>
    <xf numFmtId="0" fontId="16" fillId="0" borderId="0" xfId="0" quotePrefix="1" applyFont="1" applyAlignment="1">
      <alignment vertical="top" wrapText="1"/>
    </xf>
    <xf numFmtId="0" fontId="19" fillId="0" borderId="0" xfId="0" applyFont="1" applyAlignment="1">
      <alignment vertical="top" wrapText="1"/>
    </xf>
    <xf numFmtId="0" fontId="16" fillId="0" borderId="0" xfId="0" applyFont="1" applyAlignment="1">
      <alignment horizontal="center" vertical="top" wrapText="1"/>
    </xf>
    <xf numFmtId="0" fontId="0" fillId="0" borderId="0" xfId="2" applyFont="1" applyAlignment="1">
      <alignment horizontal="center" vertical="top" wrapText="1"/>
    </xf>
    <xf numFmtId="0" fontId="16" fillId="0" borderId="0" xfId="2" applyFont="1" applyAlignment="1">
      <alignment vertical="top" wrapText="1"/>
    </xf>
    <xf numFmtId="14" fontId="16" fillId="0" borderId="0" xfId="0" applyNumberFormat="1" applyFont="1" applyAlignment="1">
      <alignment horizontal="center" vertical="top" wrapText="1"/>
    </xf>
    <xf numFmtId="0" fontId="10" fillId="0" borderId="0" xfId="2" applyFont="1" applyAlignment="1">
      <alignment horizontal="center" vertical="top" wrapText="1"/>
    </xf>
    <xf numFmtId="166" fontId="10" fillId="0" borderId="0" xfId="2" applyNumberFormat="1" applyFont="1" applyAlignment="1">
      <alignment horizontal="center" vertical="top" wrapText="1"/>
    </xf>
    <xf numFmtId="0" fontId="10" fillId="0" borderId="0" xfId="0" applyFont="1" applyAlignment="1">
      <alignment vertical="top" wrapText="1"/>
    </xf>
    <xf numFmtId="0" fontId="15" fillId="0" borderId="0" xfId="2" applyFont="1" applyAlignment="1">
      <alignment vertical="top" wrapText="1"/>
    </xf>
    <xf numFmtId="0" fontId="18" fillId="0" borderId="0" xfId="0" applyFont="1" applyAlignment="1">
      <alignment vertical="top" wrapText="1"/>
    </xf>
    <xf numFmtId="0" fontId="18" fillId="0" borderId="0" xfId="2" applyFont="1" applyAlignment="1">
      <alignment vertical="top" wrapText="1"/>
    </xf>
    <xf numFmtId="0" fontId="7" fillId="0" borderId="0" xfId="0" applyFont="1" applyAlignment="1">
      <alignment horizontal="left" vertical="top" wrapText="1"/>
    </xf>
    <xf numFmtId="0" fontId="7" fillId="0" borderId="0" xfId="0" applyFont="1" applyAlignment="1">
      <alignment horizontal="center" vertical="top"/>
    </xf>
    <xf numFmtId="0" fontId="21" fillId="0" borderId="0" xfId="1" applyFont="1" applyAlignment="1">
      <alignment horizontal="left" vertical="top" wrapText="1"/>
    </xf>
    <xf numFmtId="0" fontId="22" fillId="0" borderId="0" xfId="0" applyFont="1" applyAlignment="1">
      <alignment horizontal="left" vertical="top" wrapText="1"/>
    </xf>
    <xf numFmtId="0" fontId="5" fillId="0" borderId="3" xfId="0" applyFont="1" applyBorder="1" applyAlignment="1">
      <alignment horizontal="left" vertical="top" wrapText="1"/>
    </xf>
    <xf numFmtId="0" fontId="7" fillId="0" borderId="3" xfId="0" applyFont="1" applyBorder="1" applyAlignment="1">
      <alignment horizontal="left" vertical="top" wrapText="1"/>
    </xf>
    <xf numFmtId="14" fontId="5" fillId="0" borderId="0" xfId="0" applyNumberFormat="1" applyFont="1" applyAlignment="1">
      <alignment horizontal="left" vertical="top"/>
    </xf>
    <xf numFmtId="14" fontId="7" fillId="0" borderId="0" xfId="0" applyNumberFormat="1" applyFont="1" applyAlignment="1">
      <alignment horizontal="left" vertical="top"/>
    </xf>
    <xf numFmtId="164" fontId="5" fillId="0" borderId="0" xfId="0" applyNumberFormat="1" applyFont="1" applyAlignment="1">
      <alignment horizontal="left" vertical="top"/>
    </xf>
    <xf numFmtId="165" fontId="5" fillId="0" borderId="3" xfId="0" applyNumberFormat="1" applyFont="1" applyBorder="1" applyAlignment="1">
      <alignment horizontal="left" vertical="top"/>
    </xf>
    <xf numFmtId="165" fontId="7" fillId="0" borderId="3" xfId="0" applyNumberFormat="1" applyFont="1" applyBorder="1" applyAlignment="1">
      <alignment horizontal="left" vertical="top"/>
    </xf>
    <xf numFmtId="164" fontId="7" fillId="0" borderId="3" xfId="0" applyNumberFormat="1" applyFont="1" applyBorder="1" applyAlignment="1">
      <alignment horizontal="left" vertical="top"/>
    </xf>
    <xf numFmtId="165" fontId="5" fillId="0" borderId="0" xfId="0" applyNumberFormat="1" applyFont="1" applyAlignment="1">
      <alignment horizontal="left" vertical="top"/>
    </xf>
    <xf numFmtId="0" fontId="4" fillId="0" borderId="4" xfId="0" applyFont="1" applyBorder="1" applyAlignment="1">
      <alignment horizontal="center" vertical="center" wrapText="1"/>
    </xf>
    <xf numFmtId="0" fontId="4" fillId="0" borderId="2" xfId="0" applyFont="1" applyBorder="1" applyAlignment="1">
      <alignment horizontal="center" vertical="center" wrapText="1"/>
    </xf>
    <xf numFmtId="14" fontId="7" fillId="0" borderId="0" xfId="2" applyNumberFormat="1" applyFont="1" applyAlignment="1">
      <alignment horizontal="center" vertical="top"/>
    </xf>
    <xf numFmtId="0" fontId="7" fillId="0" borderId="0" xfId="0" applyFont="1" applyAlignment="1">
      <alignment horizontal="justify" vertical="top"/>
    </xf>
    <xf numFmtId="0" fontId="13" fillId="0" borderId="0" xfId="2" quotePrefix="1" applyFont="1" applyAlignment="1">
      <alignment vertical="top" wrapText="1"/>
    </xf>
    <xf numFmtId="0" fontId="0" fillId="0" borderId="0" xfId="2" applyFont="1" applyAlignment="1">
      <alignment vertical="top"/>
    </xf>
    <xf numFmtId="0" fontId="16" fillId="0" borderId="0" xfId="2" applyFont="1" applyAlignment="1">
      <alignment vertical="top"/>
    </xf>
    <xf numFmtId="0" fontId="4" fillId="0" borderId="0" xfId="0" applyFont="1"/>
    <xf numFmtId="3" fontId="0" fillId="0" borderId="0" xfId="0" applyNumberFormat="1" applyAlignment="1">
      <alignment horizontal="center" vertical="center"/>
    </xf>
    <xf numFmtId="3" fontId="16" fillId="0" borderId="0" xfId="0" applyNumberFormat="1" applyFont="1" applyAlignment="1">
      <alignment horizontal="center" vertical="top" wrapText="1"/>
    </xf>
    <xf numFmtId="0" fontId="5" fillId="0" borderId="0" xfId="0" applyFont="1" applyAlignment="1">
      <alignment vertical="top"/>
    </xf>
    <xf numFmtId="0" fontId="5" fillId="0" borderId="3" xfId="0" applyFont="1" applyBorder="1" applyAlignment="1">
      <alignment horizontal="center" vertical="top"/>
    </xf>
    <xf numFmtId="0" fontId="7" fillId="0" borderId="3" xfId="0" applyFont="1" applyBorder="1" applyAlignment="1">
      <alignment horizontal="center" vertical="top"/>
    </xf>
    <xf numFmtId="3" fontId="0" fillId="0" borderId="0" xfId="0" applyNumberFormat="1" applyAlignment="1">
      <alignment horizontal="center" vertical="top" wrapText="1"/>
    </xf>
    <xf numFmtId="0" fontId="10" fillId="0" borderId="0" xfId="0" applyFont="1" applyAlignment="1">
      <alignment horizontal="center" vertical="top" wrapText="1"/>
    </xf>
    <xf numFmtId="3" fontId="0" fillId="0" borderId="0" xfId="0" applyNumberFormat="1" applyAlignment="1">
      <alignment horizontal="center" vertical="center" wrapText="1"/>
    </xf>
    <xf numFmtId="3" fontId="0" fillId="0" borderId="0" xfId="4" applyNumberFormat="1" applyFont="1" applyFill="1" applyAlignment="1">
      <alignment horizontal="center" vertical="top" wrapText="1"/>
    </xf>
    <xf numFmtId="0" fontId="7" fillId="0" borderId="0" xfId="2" quotePrefix="1" applyFont="1" applyAlignment="1">
      <alignment vertical="top" wrapText="1"/>
    </xf>
    <xf numFmtId="0" fontId="7" fillId="0" borderId="0" xfId="2" applyFont="1" applyAlignment="1">
      <alignment horizontal="center" vertical="center"/>
    </xf>
    <xf numFmtId="0" fontId="1" fillId="0" borderId="0" xfId="1" applyFill="1" applyAlignment="1">
      <alignment vertical="top" wrapText="1"/>
    </xf>
    <xf numFmtId="0" fontId="0" fillId="2" borderId="0" xfId="0" applyFill="1"/>
    <xf numFmtId="0" fontId="6" fillId="2" borderId="0" xfId="0" applyFont="1" applyFill="1" applyAlignment="1">
      <alignment vertical="center"/>
    </xf>
    <xf numFmtId="0" fontId="6" fillId="3" borderId="0" xfId="0" applyFont="1" applyFill="1" applyAlignment="1">
      <alignment vertical="center"/>
    </xf>
    <xf numFmtId="0" fontId="0" fillId="3" borderId="0" xfId="0" applyFill="1"/>
    <xf numFmtId="0" fontId="10" fillId="0" borderId="0" xfId="0" applyFont="1" applyAlignment="1">
      <alignment horizontal="justify" vertical="center" wrapText="1"/>
    </xf>
    <xf numFmtId="0" fontId="1" fillId="0" borderId="0" xfId="1" applyBorder="1" applyAlignment="1">
      <alignment horizontal="justify" vertical="center" wrapText="1"/>
    </xf>
    <xf numFmtId="0" fontId="1" fillId="0" borderId="0" xfId="1"/>
    <xf numFmtId="0" fontId="0" fillId="0" borderId="0" xfId="0" applyFill="1" applyAlignment="1">
      <alignment vertical="top"/>
    </xf>
    <xf numFmtId="0" fontId="0" fillId="0" borderId="0" xfId="0" applyFill="1" applyAlignment="1">
      <alignment vertical="top" wrapText="1"/>
    </xf>
    <xf numFmtId="0" fontId="24" fillId="0" borderId="0" xfId="0" applyFont="1" applyFill="1" applyAlignment="1">
      <alignment horizontal="center" vertical="top" wrapText="1"/>
    </xf>
    <xf numFmtId="0" fontId="0" fillId="0" borderId="0" xfId="0" quotePrefix="1" applyFill="1" applyAlignment="1">
      <alignment vertical="top"/>
    </xf>
    <xf numFmtId="0" fontId="0" fillId="0" borderId="0" xfId="0" applyFill="1" applyAlignment="1">
      <alignment horizontal="left" vertical="top" wrapText="1"/>
    </xf>
    <xf numFmtId="0" fontId="0" fillId="0" borderId="0" xfId="0" applyFill="1" applyAlignment="1">
      <alignment horizontal="center" vertical="top" wrapText="1"/>
    </xf>
    <xf numFmtId="3" fontId="24" fillId="0" borderId="0" xfId="0" applyNumberFormat="1" applyFont="1" applyAlignment="1">
      <alignment horizontal="center" vertical="top" wrapText="1"/>
    </xf>
    <xf numFmtId="0" fontId="25" fillId="0" borderId="0" xfId="0" applyFont="1" applyAlignment="1">
      <alignment vertical="top"/>
    </xf>
    <xf numFmtId="0" fontId="25" fillId="0" borderId="0" xfId="0" applyFont="1"/>
  </cellXfs>
  <cellStyles count="5">
    <cellStyle name="Comma [0]" xfId="4" builtinId="6"/>
    <cellStyle name="Hyperlink" xfId="1" builtinId="8"/>
    <cellStyle name="Hyperlink 2" xfId="3" xr:uid="{6E785587-0763-47BF-AA7C-46B866B9CE92}"/>
    <cellStyle name="Normal" xfId="0" builtinId="0"/>
    <cellStyle name="Normal 2" xfId="2" xr:uid="{25FAF924-EB8F-4646-A672-4542C251A8D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www.cifor.org/" TargetMode="External"/><Relationship Id="rId13" Type="http://schemas.openxmlformats.org/officeDocument/2006/relationships/hyperlink" Target="https://www.foodandlandusecoalition.org/knowledge-hub/" TargetMode="External"/><Relationship Id="rId18" Type="http://schemas.openxmlformats.org/officeDocument/2006/relationships/hyperlink" Target="https://www.3ieimpact.org/evidence-hub/publications" TargetMode="External"/><Relationship Id="rId26" Type="http://schemas.openxmlformats.org/officeDocument/2006/relationships/hyperlink" Target="https://www.wri.org/publication" TargetMode="External"/><Relationship Id="rId3" Type="http://schemas.openxmlformats.org/officeDocument/2006/relationships/hyperlink" Target="https://doaj.org/" TargetMode="External"/><Relationship Id="rId21" Type="http://schemas.openxmlformats.org/officeDocument/2006/relationships/hyperlink" Target="http://teebweb.org/publications/" TargetMode="External"/><Relationship Id="rId7" Type="http://schemas.openxmlformats.org/officeDocument/2006/relationships/hyperlink" Target="https://www.bioversityinternational.org/&#160;" TargetMode="External"/><Relationship Id="rId12" Type="http://schemas.openxmlformats.org/officeDocument/2006/relationships/hyperlink" Target="http://www.fao.org/" TargetMode="External"/><Relationship Id="rId17" Type="http://schemas.openxmlformats.org/officeDocument/2006/relationships/hyperlink" Target="https://www.iita.org/knowledge/publications/" TargetMode="External"/><Relationship Id="rId25" Type="http://schemas.openxmlformats.org/officeDocument/2006/relationships/hyperlink" Target="https://www.worldagroforestry.org/publications-all" TargetMode="External"/><Relationship Id="rId2" Type="http://schemas.openxmlformats.org/officeDocument/2006/relationships/hyperlink" Target="https://apps.webofknowledge.com/WOS_GeneralSearch_input.do?product=WOS&amp;search_mode=GeneralSearch&amp;SID=D1H1hV24zUruz6FXkgr&amp;preferencesSaved=" TargetMode="External"/><Relationship Id="rId16" Type="http://schemas.openxmlformats.org/officeDocument/2006/relationships/hyperlink" Target="http://library.ifpri.info/" TargetMode="External"/><Relationship Id="rId20" Type="http://schemas.openxmlformats.org/officeDocument/2006/relationships/hyperlink" Target="http://www.sandeeonline.org/publicationdisp_main.php" TargetMode="External"/><Relationship Id="rId29" Type="http://schemas.openxmlformats.org/officeDocument/2006/relationships/printerSettings" Target="../printerSettings/printerSettings1.bin"/><Relationship Id="rId1" Type="http://schemas.openxmlformats.org/officeDocument/2006/relationships/hyperlink" Target="https://www.scopus.com/search/form.uri?display=basic" TargetMode="External"/><Relationship Id="rId6" Type="http://schemas.openxmlformats.org/officeDocument/2006/relationships/hyperlink" Target="https://www.ebsco.com/open-access/open-access-content-in-eds" TargetMode="External"/><Relationship Id="rId11" Type="http://schemas.openxmlformats.org/officeDocument/2006/relationships/hyperlink" Target="https://ecoagriculture.org/resources/publications/" TargetMode="External"/><Relationship Id="rId24" Type="http://schemas.openxmlformats.org/officeDocument/2006/relationships/hyperlink" Target="https://wedocs.unep.org/" TargetMode="External"/><Relationship Id="rId5" Type="http://schemas.openxmlformats.org/officeDocument/2006/relationships/hyperlink" Target="http://www.sciencepublishinggroup.com/" TargetMode="External"/><Relationship Id="rId15" Type="http://schemas.openxmlformats.org/officeDocument/2006/relationships/hyperlink" Target="https://www.idrc.ca/en" TargetMode="External"/><Relationship Id="rId23" Type="http://schemas.openxmlformats.org/officeDocument/2006/relationships/hyperlink" Target="http://www.catie.ac.cr/en/" TargetMode="External"/><Relationship Id="rId28" Type="http://schemas.openxmlformats.org/officeDocument/2006/relationships/hyperlink" Target="https://ethos.bl.uk/SearchResults.do" TargetMode="External"/><Relationship Id="rId10" Type="http://schemas.openxmlformats.org/officeDocument/2006/relationships/hyperlink" Target="https://ciat.cgiar.org/publications/ciat-library-resources/" TargetMode="External"/><Relationship Id="rId19" Type="http://schemas.openxmlformats.org/officeDocument/2006/relationships/hyperlink" Target="https://pubs.iied.org/" TargetMode="External"/><Relationship Id="rId4" Type="http://schemas.openxmlformats.org/officeDocument/2006/relationships/hyperlink" Target="https://agricola.nal.usda.gov/vwebv/searchBasic" TargetMode="External"/><Relationship Id="rId9" Type="http://schemas.openxmlformats.org/officeDocument/2006/relationships/hyperlink" Target="https://ccafs.cgiar.org/publications/&#160;" TargetMode="External"/><Relationship Id="rId14" Type="http://schemas.openxmlformats.org/officeDocument/2006/relationships/hyperlink" Target="http://www.cirad.fr&#160;&#160;" TargetMode="External"/><Relationship Id="rId22" Type="http://schemas.openxmlformats.org/officeDocument/2006/relationships/hyperlink" Target="https://www.tropenbos.org/resources/publications?theme_title=Sustainable+land+use" TargetMode="External"/><Relationship Id="rId27" Type="http://schemas.openxmlformats.org/officeDocument/2006/relationships/hyperlink" Target="http://www.cabdirect.org/"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www.sciencepublishinggroup.com/" TargetMode="External"/><Relationship Id="rId2" Type="http://schemas.openxmlformats.org/officeDocument/2006/relationships/hyperlink" Target="https://agricola.nal.usda.gov/vwebv/searchBasic" TargetMode="External"/><Relationship Id="rId1" Type="http://schemas.openxmlformats.org/officeDocument/2006/relationships/hyperlink" Target="https://apps.webofknowledge.com/summary.do?mode=refine&amp;product=WOS&amp;search_mode=GeneralSearch&amp;colName=WOS&amp;parentQid=60&amp;qid=61&amp;SID=E3SEXD9AP5rHeoFtPZu" TargetMode="External"/><Relationship Id="rId5" Type="http://schemas.openxmlformats.org/officeDocument/2006/relationships/hyperlink" Target="https://doaj.org/" TargetMode="External"/><Relationship Id="rId4" Type="http://schemas.openxmlformats.org/officeDocument/2006/relationships/hyperlink" Target="https://www.ebsco.com/open-access/open-access-content-in-eds"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ethos.bl.uk/SearchResults.do" TargetMode="External"/><Relationship Id="rId13" Type="http://schemas.openxmlformats.org/officeDocument/2006/relationships/hyperlink" Target="http://biblio.iita.org/index.php?page=pubyear&amp;kind=year&amp;type=iita" TargetMode="External"/><Relationship Id="rId3" Type="http://schemas.openxmlformats.org/officeDocument/2006/relationships/hyperlink" Target="https://ifpri.on.worldcat.org/search?sortKey=RECENCY&amp;databaseList=638&amp;queryString=kw%3A%28tropical+rainforest+agriculture+and+biodiversity%29&amp;changedFacet=year&amp;overrideStickyFacetDefault=&amp;selectSortKey=RECENCY&amp;clusterResults=on&amp;expandSearch=on&amp;overrideGroupVariant=&amp;overrideGroupVariantValue=&amp;scope=wz%3A9607&amp;format=all&amp;content=fullText&amp;year=custom&amp;yearFrom=2000&amp;yearTo=2021&amp;author=all&amp;database=all&amp;language=all&amp;materialtype=all" TargetMode="External"/><Relationship Id="rId7" Type="http://schemas.openxmlformats.org/officeDocument/2006/relationships/hyperlink" Target="https://www.worldagroforestry.org/publications-all?f%5B0%5D=publication_type%3A67104&amp;f%5B1%5D=topics%3A55667" TargetMode="External"/><Relationship Id="rId12" Type="http://schemas.openxmlformats.org/officeDocument/2006/relationships/hyperlink" Target="https://agris.fao.org/agris-search/searchIndex?query=tropical%20rainforest%20agriculture%20biodiversity&amp;typeToAdd=journal_article&amp;enableField=Disable&amp;sortField=Relevance&amp;sortOrder=Descending&amp;agrovocString=&amp;typeString=&amp;fullTextField=Disable&amp;fromDate=&amp;toDate=&amp;typeresultsField=Both&amp;additionalProvider=" TargetMode="External"/><Relationship Id="rId2" Type="http://schemas.openxmlformats.org/officeDocument/2006/relationships/hyperlink" Target="https://ecoagriculture.org/?searchblogs=1%2C3&amp;post_type=default&amp;include=publication&amp;s=agriculture+biodiversity&amp;orderby=relevance" TargetMode="External"/><Relationship Id="rId1" Type="http://schemas.openxmlformats.org/officeDocument/2006/relationships/hyperlink" Target="https://www.cifor.org/?s=Tropical+rainforest+Agriculture+and+Biodiversity" TargetMode="External"/><Relationship Id="rId6" Type="http://schemas.openxmlformats.org/officeDocument/2006/relationships/hyperlink" Target="https://cgspace.cgiar.org/handle/10568/35697/discover?query=tropical+agriculture+and+biodiversity&amp;submit=&amp;filtertype_0=type&amp;filter_relational_operator_0=equals&amp;filter_0=Journal+Article" TargetMode="External"/><Relationship Id="rId11" Type="http://schemas.openxmlformats.org/officeDocument/2006/relationships/hyperlink" Target="https://www.wri.org/search/site/tropical%20agriculture%20and%20biodiversity?page=3&amp;f%5B0%5D=bundle%3Apublication&amp;f%5B1%5D=im_field_topics%3A73" TargetMode="External"/><Relationship Id="rId5" Type="http://schemas.openxmlformats.org/officeDocument/2006/relationships/hyperlink" Target="https://agritrop.cirad.fr/cgi/search/archive/advanced?screen=Search&amp;dataset=archive&amp;crd_mot_merge=ALL&amp;crd_mot=Tropical+Rainforest+Agriculture+Biodiversity&amp;crd_mot_sujet_merge=ALL&amp;crd_mot_sujet=&amp;crd_titre_recherche_merge=ALL&amp;crd_titre_recherche=&amp;crd_auteur_merge=ALL&amp;crd_auteur=&amp;crd_affil_merge=ALL&amp;crd_affil=&amp;date=2000-2021&amp;type=article&amp;type=actes_congres&amp;type=communication_avec_actes&amp;type=communication_sans_actes&amp;type=these&amp;type=memoire&amp;type=rapport_mission&amp;crd_titre_langue=eng&amp;publication_merge=ALL&amp;publication=&amp;crd_issn_merge=ALL&amp;crd_issn=&amp;crd_issn_match=EQ&amp;id_number_merge=ALL&amp;id_number=&amp;id_number_match=EQ&amp;crd_desc_mat=&amp;crd_desc_mat2=&amp;crd_desc_mat3=&amp;crd_desc_geo=&amp;crd_desc_geo2=&amp;crd_desc_geo3=&amp;crd_motscles_libres1_merge=ALL&amp;crd_motscles_libres1=&amp;crd_motscles_libres2_merge=ALL&amp;crd_motscles_libres2=&amp;subjects_merge=ANY&amp;satisfyall=ALL&amp;order=-date%2Fcreators_name%2Ftitle&amp;_action_search=Search" TargetMode="External"/><Relationship Id="rId15" Type="http://schemas.openxmlformats.org/officeDocument/2006/relationships/printerSettings" Target="../printerSettings/printerSettings2.bin"/><Relationship Id="rId10" Type="http://schemas.openxmlformats.org/officeDocument/2006/relationships/hyperlink" Target="https://www.tropenbos.org/resources/publications?theme_title=Sustainable+land+use" TargetMode="External"/><Relationship Id="rId4" Type="http://schemas.openxmlformats.org/officeDocument/2006/relationships/hyperlink" Target="https://idl-bnc-idrc.dspacedirect.org/discover?scope=%2F&amp;query=%28%22tropical+rainforest%22+OR+%22tropical+rain+forest%22%29+AND+%28agriculture+OR+cultivation%29+AND+%28plant+OR+animal+OR+flora+OR+fauna%29+AND+%28influence+OR+effect+OR+dynamic%29&amp;submit=Go&amp;filtertype_0=language&amp;filtertype_1=dateIssued&amp;filter_relational_operator_1=equals&amp;filter_relational_operator_0=equals&amp;filter_1=%5B2000+TO+2099%5D&amp;filter_0=en" TargetMode="External"/><Relationship Id="rId9" Type="http://schemas.openxmlformats.org/officeDocument/2006/relationships/hyperlink" Target="https://www.catie.ac.cr/publicaciones-catie/" TargetMode="External"/><Relationship Id="rId14" Type="http://schemas.openxmlformats.org/officeDocument/2006/relationships/hyperlink" Target="http://www.cabdirect.org/"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apps.webofknowledge.com/WOS_GeneralSearch_input.do?product=WOS&amp;search_mode=GeneralSearch&amp;SID=E1AJeyEh3qqS4GvtcKJ&amp;preferencesSaved=" TargetMode="External"/><Relationship Id="rId2" Type="http://schemas.openxmlformats.org/officeDocument/2006/relationships/hyperlink" Target="https://www.scopus.com/search/form.uri?display=basic" TargetMode="External"/><Relationship Id="rId1" Type="http://schemas.openxmlformats.org/officeDocument/2006/relationships/hyperlink" Target="https://www.scopus.com/search/form.uri?display=basic" TargetMode="External"/><Relationship Id="rId4" Type="http://schemas.openxmlformats.org/officeDocument/2006/relationships/hyperlink" Target="http://www.sciencepublishinggroup.com/journal/archive?journalid=119&amp;issueid=1191001"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ccafs.cgiar.org/publications/" TargetMode="External"/><Relationship Id="rId3" Type="http://schemas.openxmlformats.org/officeDocument/2006/relationships/hyperlink" Target="http://biblio.iita.org/index.php?page=publication&amp;kind=list&amp;type=year" TargetMode="External"/><Relationship Id="rId7" Type="http://schemas.openxmlformats.org/officeDocument/2006/relationships/hyperlink" Target="http://www.catie.ac.cr/en/" TargetMode="External"/><Relationship Id="rId2" Type="http://schemas.openxmlformats.org/officeDocument/2006/relationships/hyperlink" Target="https://ebrary.ifpri.org/digital/" TargetMode="External"/><Relationship Id="rId1" Type="http://schemas.openxmlformats.org/officeDocument/2006/relationships/hyperlink" Target="https://www.idrc.ca/en/search?query=agriculture+diversity" TargetMode="External"/><Relationship Id="rId6" Type="http://schemas.openxmlformats.org/officeDocument/2006/relationships/hyperlink" Target="https://pubs.iied.org/" TargetMode="External"/><Relationship Id="rId5" Type="http://schemas.openxmlformats.org/officeDocument/2006/relationships/hyperlink" Target="https://www.foodandlandusecoalition.org/knowledge-hub/" TargetMode="External"/><Relationship Id="rId10" Type="http://schemas.openxmlformats.org/officeDocument/2006/relationships/hyperlink" Target="http://www.sandeeonline.org/publicationdisp_main.php" TargetMode="External"/><Relationship Id="rId4" Type="http://schemas.openxmlformats.org/officeDocument/2006/relationships/hyperlink" Target="https://ecoagriculture.org/resources/publications/" TargetMode="External"/><Relationship Id="rId9" Type="http://schemas.openxmlformats.org/officeDocument/2006/relationships/hyperlink" Target="https://ciat.cgiar.org/publications/ciat-library-resourc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2F58D-F803-49AF-8672-0C04AC0DFA14}">
  <dimension ref="A1:B8"/>
  <sheetViews>
    <sheetView tabSelected="1" workbookViewId="0">
      <selection activeCell="E15" sqref="E15"/>
    </sheetView>
  </sheetViews>
  <sheetFormatPr defaultRowHeight="14.5" x14ac:dyDescent="0.35"/>
  <cols>
    <col min="1" max="1" width="16.08984375" customWidth="1"/>
  </cols>
  <sheetData>
    <row r="1" spans="1:2" x14ac:dyDescent="0.35">
      <c r="A1" s="83" t="s">
        <v>271</v>
      </c>
    </row>
    <row r="3" spans="1:2" x14ac:dyDescent="0.35">
      <c r="A3" s="83" t="s">
        <v>259</v>
      </c>
      <c r="B3" s="83" t="s">
        <v>260</v>
      </c>
    </row>
    <row r="4" spans="1:2" x14ac:dyDescent="0.35">
      <c r="A4" t="s">
        <v>261</v>
      </c>
      <c r="B4" t="s">
        <v>262</v>
      </c>
    </row>
    <row r="5" spans="1:2" x14ac:dyDescent="0.35">
      <c r="A5" t="s">
        <v>263</v>
      </c>
      <c r="B5" t="s">
        <v>264</v>
      </c>
    </row>
    <row r="6" spans="1:2" x14ac:dyDescent="0.35">
      <c r="A6" t="s">
        <v>267</v>
      </c>
      <c r="B6" t="s">
        <v>269</v>
      </c>
    </row>
    <row r="7" spans="1:2" x14ac:dyDescent="0.35">
      <c r="A7" t="s">
        <v>265</v>
      </c>
      <c r="B7" t="s">
        <v>266</v>
      </c>
    </row>
    <row r="8" spans="1:2" x14ac:dyDescent="0.35">
      <c r="A8" t="s">
        <v>268</v>
      </c>
      <c r="B8" t="s">
        <v>27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E01D8-89E4-42B7-BA5E-05283E8DCE92}">
  <dimension ref="A2:F25"/>
  <sheetViews>
    <sheetView topLeftCell="A5" zoomScale="60" zoomScaleNormal="60" workbookViewId="0">
      <selection activeCell="G5" sqref="G5"/>
    </sheetView>
  </sheetViews>
  <sheetFormatPr defaultRowHeight="14.5" x14ac:dyDescent="0.35"/>
  <cols>
    <col min="1" max="1" width="40.6328125" customWidth="1"/>
    <col min="2" max="2" width="53.36328125" customWidth="1"/>
    <col min="3" max="3" width="33.08984375" customWidth="1"/>
    <col min="4" max="4" width="15.54296875" customWidth="1"/>
    <col min="5" max="5" width="40.81640625" customWidth="1"/>
    <col min="6" max="6" width="53.1796875" customWidth="1"/>
  </cols>
  <sheetData>
    <row r="2" spans="1:6" ht="28.5" customHeight="1" x14ac:dyDescent="0.35">
      <c r="A2" s="97" t="s">
        <v>257</v>
      </c>
      <c r="B2" s="96"/>
      <c r="C2" s="96"/>
      <c r="E2" s="98" t="s">
        <v>258</v>
      </c>
      <c r="F2" s="99"/>
    </row>
    <row r="3" spans="1:6" ht="18.5" x14ac:dyDescent="0.45">
      <c r="A3" s="1" t="s">
        <v>44</v>
      </c>
      <c r="B3" s="1" t="s">
        <v>45</v>
      </c>
      <c r="E3" s="2" t="s">
        <v>0</v>
      </c>
      <c r="F3" s="2" t="s">
        <v>1</v>
      </c>
    </row>
    <row r="4" spans="1:6" ht="29" x14ac:dyDescent="0.35">
      <c r="A4" s="3" t="s">
        <v>46</v>
      </c>
      <c r="B4" s="4" t="s">
        <v>48</v>
      </c>
      <c r="C4" s="3"/>
      <c r="E4" s="100" t="s">
        <v>2</v>
      </c>
      <c r="F4" s="101" t="s">
        <v>3</v>
      </c>
    </row>
    <row r="5" spans="1:6" ht="324.5" customHeight="1" x14ac:dyDescent="0.35">
      <c r="A5" s="3" t="s">
        <v>62</v>
      </c>
      <c r="B5" s="4" t="s">
        <v>49</v>
      </c>
      <c r="C5" s="7" t="s">
        <v>280</v>
      </c>
      <c r="E5" s="100" t="s">
        <v>4</v>
      </c>
      <c r="F5" s="101" t="s">
        <v>5</v>
      </c>
    </row>
    <row r="6" spans="1:6" ht="29" x14ac:dyDescent="0.35">
      <c r="A6" s="3" t="s">
        <v>50</v>
      </c>
      <c r="B6" s="4" t="s">
        <v>51</v>
      </c>
      <c r="C6" s="3"/>
      <c r="E6" s="100" t="s">
        <v>6</v>
      </c>
      <c r="F6" s="101" t="s">
        <v>7</v>
      </c>
    </row>
    <row r="7" spans="1:6" ht="29" x14ac:dyDescent="0.35">
      <c r="A7" s="3" t="s">
        <v>54</v>
      </c>
      <c r="B7" s="4" t="s">
        <v>52</v>
      </c>
      <c r="C7" s="3"/>
      <c r="E7" s="100" t="s">
        <v>8</v>
      </c>
      <c r="F7" s="101" t="s">
        <v>9</v>
      </c>
    </row>
    <row r="8" spans="1:6" ht="29" x14ac:dyDescent="0.35">
      <c r="A8" s="7" t="s">
        <v>47</v>
      </c>
      <c r="B8" s="4" t="s">
        <v>53</v>
      </c>
      <c r="C8" s="3"/>
      <c r="E8" s="100" t="s">
        <v>10</v>
      </c>
      <c r="F8" s="101" t="s">
        <v>11</v>
      </c>
    </row>
    <row r="9" spans="1:6" ht="29" x14ac:dyDescent="0.35">
      <c r="A9" s="79" t="s">
        <v>77</v>
      </c>
      <c r="B9" s="4" t="s">
        <v>55</v>
      </c>
      <c r="C9" s="3"/>
      <c r="E9" s="100" t="s">
        <v>12</v>
      </c>
      <c r="F9" s="101" t="s">
        <v>13</v>
      </c>
    </row>
    <row r="10" spans="1:6" x14ac:dyDescent="0.35">
      <c r="E10" s="100" t="s">
        <v>14</v>
      </c>
      <c r="F10" s="101" t="s">
        <v>15</v>
      </c>
    </row>
    <row r="11" spans="1:6" ht="58" x14ac:dyDescent="0.35">
      <c r="E11" s="100" t="s">
        <v>16</v>
      </c>
      <c r="F11" s="101" t="s">
        <v>17</v>
      </c>
    </row>
    <row r="12" spans="1:6" ht="29" x14ac:dyDescent="0.35">
      <c r="E12" s="100" t="s">
        <v>18</v>
      </c>
      <c r="F12" s="101" t="s">
        <v>19</v>
      </c>
    </row>
    <row r="13" spans="1:6" ht="29" x14ac:dyDescent="0.35">
      <c r="E13" s="100" t="s">
        <v>20</v>
      </c>
      <c r="F13" s="101" t="s">
        <v>21</v>
      </c>
    </row>
    <row r="14" spans="1:6" ht="29" x14ac:dyDescent="0.35">
      <c r="E14" s="100" t="s">
        <v>22</v>
      </c>
      <c r="F14" s="101" t="s">
        <v>23</v>
      </c>
    </row>
    <row r="15" spans="1:6" ht="29" x14ac:dyDescent="0.35">
      <c r="E15" s="100" t="s">
        <v>248</v>
      </c>
      <c r="F15" s="101" t="s">
        <v>25</v>
      </c>
    </row>
    <row r="16" spans="1:6" ht="29" x14ac:dyDescent="0.35">
      <c r="E16" s="100" t="s">
        <v>26</v>
      </c>
      <c r="F16" s="101" t="s">
        <v>27</v>
      </c>
    </row>
    <row r="17" spans="5:6" ht="29" x14ac:dyDescent="0.35">
      <c r="E17" s="100" t="s">
        <v>28</v>
      </c>
      <c r="F17" s="101" t="s">
        <v>29</v>
      </c>
    </row>
    <row r="18" spans="5:6" x14ac:dyDescent="0.35">
      <c r="E18" s="100" t="s">
        <v>30</v>
      </c>
      <c r="F18" s="101" t="s">
        <v>31</v>
      </c>
    </row>
    <row r="19" spans="5:6" ht="29" x14ac:dyDescent="0.35">
      <c r="E19" s="100" t="s">
        <v>32</v>
      </c>
      <c r="F19" s="101" t="s">
        <v>33</v>
      </c>
    </row>
    <row r="20" spans="5:6" ht="29" x14ac:dyDescent="0.35">
      <c r="E20" s="100" t="s">
        <v>34</v>
      </c>
      <c r="F20" s="101" t="s">
        <v>35</v>
      </c>
    </row>
    <row r="21" spans="5:6" ht="29" x14ac:dyDescent="0.35">
      <c r="E21" s="100" t="s">
        <v>36</v>
      </c>
      <c r="F21" s="101" t="s">
        <v>37</v>
      </c>
    </row>
    <row r="22" spans="5:6" x14ac:dyDescent="0.35">
      <c r="E22" s="100" t="s">
        <v>38</v>
      </c>
      <c r="F22" s="101" t="s">
        <v>39</v>
      </c>
    </row>
    <row r="23" spans="5:6" x14ac:dyDescent="0.35">
      <c r="E23" s="100" t="s">
        <v>40</v>
      </c>
      <c r="F23" s="101" t="s">
        <v>41</v>
      </c>
    </row>
    <row r="24" spans="5:6" x14ac:dyDescent="0.35">
      <c r="E24" s="100" t="s">
        <v>42</v>
      </c>
      <c r="F24" s="101" t="s">
        <v>43</v>
      </c>
    </row>
    <row r="25" spans="5:6" x14ac:dyDescent="0.35">
      <c r="E25" t="s">
        <v>66</v>
      </c>
      <c r="F25" s="102" t="s">
        <v>56</v>
      </c>
    </row>
  </sheetData>
  <hyperlinks>
    <hyperlink ref="B4" r:id="rId1" location="basic" xr:uid="{B133DE00-8B27-42B9-926F-A6DA4B908C71}"/>
    <hyperlink ref="B5" r:id="rId2" xr:uid="{06938494-AFA5-4FA1-A455-9D6CC4020214}"/>
    <hyperlink ref="B6" r:id="rId3" xr:uid="{AC64FE9A-9D85-4270-BA5E-2AA7033CC5D5}"/>
    <hyperlink ref="B8" r:id="rId4" xr:uid="{75147BD1-4830-48DC-88C7-2A5D72323393}"/>
    <hyperlink ref="B7" r:id="rId5" xr:uid="{E28E2BB8-9D32-4E87-85DA-A8CE46934E01}"/>
    <hyperlink ref="B9" r:id="rId6" xr:uid="{676D88C1-0142-4F35-9232-1DA2BE1ABD3A}"/>
    <hyperlink ref="F4" r:id="rId7" xr:uid="{7286B323-FC40-461A-8587-BCF5577DE07B}"/>
    <hyperlink ref="F5" r:id="rId8" display="http://www.cifor.org/" xr:uid="{A04A0563-6B6A-4EFB-BF20-A395F15FF2AB}"/>
    <hyperlink ref="F6" r:id="rId9" xr:uid="{49FA09BA-2F23-4E63-BC3E-24D31D049705}"/>
    <hyperlink ref="F7" r:id="rId10" display="https://ciat.cgiar.org/publications/ciat-library-resources/" xr:uid="{D8775894-2620-4441-A55D-143E3EDEDBAB}"/>
    <hyperlink ref="F8" r:id="rId11" display="https://ecoagriculture.org/resources/publications/" xr:uid="{940C5378-00A2-4517-99D6-266002E010AF}"/>
    <hyperlink ref="F9" r:id="rId12" display="http://www.fao.org/" xr:uid="{AD980494-E7A4-4CE0-8508-B93BCBD62933}"/>
    <hyperlink ref="F10" r:id="rId13" display="https://www.foodandlandusecoalition.org/knowledge-hub/" xr:uid="{A3758A09-A7F0-4CF8-A278-F5BA0C7CBBC6}"/>
    <hyperlink ref="F11" r:id="rId14" xr:uid="{D681B231-F71A-4EBE-94F0-1C17C494B106}"/>
    <hyperlink ref="F12" r:id="rId15" display="https://www.idrc.ca/en" xr:uid="{58A6B49C-7379-4716-B50E-BA9154E8B06D}"/>
    <hyperlink ref="F13" r:id="rId16" display="http://library.ifpri.info/" xr:uid="{4285DE6F-6F13-40D9-8AA8-07BA6C605A03}"/>
    <hyperlink ref="F14" r:id="rId17" xr:uid="{B377D46B-F312-4841-BB1B-B0D8EB6573B9}"/>
    <hyperlink ref="F15" r:id="rId18" xr:uid="{9A9625FE-C9D3-4D9E-AE8E-74397B4F0360}"/>
    <hyperlink ref="F16" r:id="rId19" xr:uid="{EFA1DAA2-3BEB-4FA3-894A-57194FB8B6CF}"/>
    <hyperlink ref="F17" r:id="rId20" xr:uid="{42F10C75-5A03-4BF7-B268-29271911A099}"/>
    <hyperlink ref="F18" r:id="rId21" display="http://teebweb.org/publications/" xr:uid="{CD4A46D7-8122-4E15-93EA-6F2D45EA2711}"/>
    <hyperlink ref="F19" r:id="rId22" xr:uid="{55B4650F-1C76-44B5-8628-94D8F6888066}"/>
    <hyperlink ref="F20" r:id="rId23" display="http://www.catie.ac.cr/en/" xr:uid="{6824B7E6-787D-4A8B-A077-15121635CE32}"/>
    <hyperlink ref="F21" r:id="rId24" xr:uid="{3875DD7A-EF30-480F-8932-9FA17DB2D1CB}"/>
    <hyperlink ref="F22" r:id="rId25" xr:uid="{3D2A3260-B031-4634-A883-C32D61D6EE0F}"/>
    <hyperlink ref="F23" r:id="rId26" xr:uid="{51728101-1403-4CA6-B9FA-7C3537928117}"/>
    <hyperlink ref="F24" r:id="rId27" xr:uid="{FF8BF823-6D3C-4587-B1D2-9AEAFB57E00A}"/>
    <hyperlink ref="F25" r:id="rId28" xr:uid="{94EE9CA5-B55A-4DB0-84E0-2E6FF7C8F869}"/>
  </hyperlinks>
  <pageMargins left="0.7" right="0.7" top="0.75" bottom="0.75" header="0.3" footer="0.3"/>
  <pageSetup orientation="portrait" verticalDpi="0" r:id="rId2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70F9E-9B3B-4FDC-80BE-A312D2D55011}">
  <dimension ref="A1:V32"/>
  <sheetViews>
    <sheetView zoomScale="60" zoomScaleNormal="60" workbookViewId="0">
      <pane ySplit="2" topLeftCell="A5" activePane="bottomLeft" state="frozen"/>
      <selection pane="bottomLeft" activeCell="A11" sqref="A11"/>
    </sheetView>
  </sheetViews>
  <sheetFormatPr defaultRowHeight="14.5" x14ac:dyDescent="0.35"/>
  <cols>
    <col min="1" max="1" width="26.6328125" customWidth="1"/>
    <col min="2" max="2" width="47.90625" style="3" customWidth="1"/>
    <col min="3" max="3" width="24.08984375" customWidth="1"/>
    <col min="4" max="4" width="13" style="16" customWidth="1"/>
    <col min="5" max="5" width="81.08984375" style="11" customWidth="1"/>
    <col min="6" max="6" width="9.54296875" style="10" customWidth="1"/>
    <col min="7" max="7" width="35" style="10" customWidth="1"/>
    <col min="8" max="8" width="17.36328125" style="10" customWidth="1"/>
    <col min="9" max="9" width="11.453125" style="10" customWidth="1"/>
  </cols>
  <sheetData>
    <row r="1" spans="1:22" ht="22.25" customHeight="1" x14ac:dyDescent="0.35">
      <c r="A1" s="24" t="s">
        <v>210</v>
      </c>
      <c r="B1" s="5"/>
    </row>
    <row r="2" spans="1:22" ht="42" customHeight="1" x14ac:dyDescent="0.35">
      <c r="A2" s="77" t="s">
        <v>57</v>
      </c>
      <c r="B2" s="77" t="s">
        <v>58</v>
      </c>
      <c r="C2" s="77" t="s">
        <v>61</v>
      </c>
      <c r="D2" s="77" t="s">
        <v>59</v>
      </c>
      <c r="E2" s="77" t="s">
        <v>60</v>
      </c>
      <c r="F2" s="77" t="s">
        <v>65</v>
      </c>
      <c r="G2" s="77" t="s">
        <v>252</v>
      </c>
      <c r="H2" s="77" t="s">
        <v>69</v>
      </c>
      <c r="I2" s="77" t="s">
        <v>68</v>
      </c>
    </row>
    <row r="3" spans="1:22" s="3" customFormat="1" ht="147" customHeight="1" x14ac:dyDescent="0.35">
      <c r="A3" s="3" t="s">
        <v>46</v>
      </c>
      <c r="B3" s="4"/>
      <c r="C3" s="7" t="s">
        <v>63</v>
      </c>
      <c r="D3" s="17" t="s">
        <v>71</v>
      </c>
      <c r="E3" s="7" t="s">
        <v>277</v>
      </c>
      <c r="F3" s="89">
        <v>1408</v>
      </c>
      <c r="G3" s="19" t="s">
        <v>64</v>
      </c>
      <c r="H3" s="19" t="s">
        <v>278</v>
      </c>
      <c r="I3" s="22">
        <v>44215</v>
      </c>
    </row>
    <row r="4" spans="1:22" s="103" customFormat="1" ht="178" customHeight="1" x14ac:dyDescent="0.35">
      <c r="A4" s="103" t="s">
        <v>46</v>
      </c>
      <c r="B4" s="104" t="s">
        <v>48</v>
      </c>
      <c r="C4" s="103" t="s">
        <v>63</v>
      </c>
      <c r="D4" s="103" t="s">
        <v>82</v>
      </c>
      <c r="E4" s="104" t="s">
        <v>134</v>
      </c>
      <c r="F4" s="105" t="s">
        <v>282</v>
      </c>
      <c r="G4" s="106" t="s">
        <v>64</v>
      </c>
      <c r="H4" s="107" t="s">
        <v>135</v>
      </c>
      <c r="I4" s="108" t="s">
        <v>136</v>
      </c>
    </row>
    <row r="5" spans="1:22" s="3" customFormat="1" ht="327" customHeight="1" x14ac:dyDescent="0.35">
      <c r="A5" s="3" t="s">
        <v>62</v>
      </c>
      <c r="B5" s="4" t="s">
        <v>70</v>
      </c>
      <c r="C5" s="7" t="s">
        <v>63</v>
      </c>
      <c r="D5" s="17" t="s">
        <v>71</v>
      </c>
      <c r="E5" s="7" t="s">
        <v>72</v>
      </c>
      <c r="F5" s="92">
        <v>1401</v>
      </c>
      <c r="G5" s="19" t="s">
        <v>255</v>
      </c>
      <c r="H5" s="20" t="s">
        <v>73</v>
      </c>
      <c r="I5" s="17" t="s">
        <v>74</v>
      </c>
    </row>
    <row r="6" spans="1:22" s="3" customFormat="1" ht="29" x14ac:dyDescent="0.35">
      <c r="A6" s="7" t="s">
        <v>50</v>
      </c>
      <c r="B6" s="4" t="s">
        <v>51</v>
      </c>
      <c r="C6" s="14" t="s">
        <v>64</v>
      </c>
      <c r="D6" s="17" t="s">
        <v>82</v>
      </c>
      <c r="E6" s="7" t="s">
        <v>140</v>
      </c>
      <c r="F6" s="18">
        <v>210</v>
      </c>
      <c r="G6" s="28" t="s">
        <v>137</v>
      </c>
      <c r="H6" s="28" t="s">
        <v>139</v>
      </c>
      <c r="I6" s="29">
        <v>44219</v>
      </c>
    </row>
    <row r="7" spans="1:22" s="3" customFormat="1" ht="34.25" customHeight="1" x14ac:dyDescent="0.35">
      <c r="A7" s="3" t="s">
        <v>54</v>
      </c>
      <c r="B7" s="4" t="s">
        <v>52</v>
      </c>
      <c r="C7" s="14" t="s">
        <v>64</v>
      </c>
      <c r="D7" s="23" t="s">
        <v>82</v>
      </c>
      <c r="E7" s="7" t="s">
        <v>141</v>
      </c>
      <c r="F7" s="90">
        <v>56</v>
      </c>
      <c r="G7" s="28" t="s">
        <v>138</v>
      </c>
      <c r="H7" s="28" t="s">
        <v>81</v>
      </c>
      <c r="I7" s="22">
        <v>44221</v>
      </c>
      <c r="P7" s="5"/>
    </row>
    <row r="8" spans="1:22" s="3" customFormat="1" ht="43.5" x14ac:dyDescent="0.35">
      <c r="A8" s="7" t="s">
        <v>47</v>
      </c>
      <c r="B8" s="4" t="s">
        <v>53</v>
      </c>
      <c r="C8" s="14" t="s">
        <v>64</v>
      </c>
      <c r="D8" s="17" t="s">
        <v>82</v>
      </c>
      <c r="E8" s="7" t="s">
        <v>76</v>
      </c>
      <c r="F8" s="17">
        <v>3</v>
      </c>
      <c r="G8" s="19" t="s">
        <v>64</v>
      </c>
      <c r="H8" s="20" t="str">
        <f>H6</f>
        <v>Journal Article, Review</v>
      </c>
      <c r="I8" s="22">
        <v>44217</v>
      </c>
      <c r="P8" s="6"/>
      <c r="Q8" s="6"/>
      <c r="R8" s="6"/>
      <c r="S8" s="6"/>
      <c r="T8" s="6"/>
      <c r="U8" s="6"/>
      <c r="V8" s="6"/>
    </row>
    <row r="9" spans="1:22" s="3" customFormat="1" ht="145" x14ac:dyDescent="0.35">
      <c r="A9" s="30" t="s">
        <v>77</v>
      </c>
      <c r="B9" s="4" t="s">
        <v>55</v>
      </c>
      <c r="C9" s="7" t="s">
        <v>78</v>
      </c>
      <c r="D9" s="18" t="s">
        <v>79</v>
      </c>
      <c r="E9" s="7" t="s">
        <v>80</v>
      </c>
      <c r="F9" s="18">
        <v>416</v>
      </c>
      <c r="G9" s="31" t="s">
        <v>84</v>
      </c>
      <c r="H9" s="31" t="s">
        <v>81</v>
      </c>
      <c r="I9" s="29">
        <v>44218</v>
      </c>
    </row>
    <row r="10" spans="1:22" s="3" customFormat="1" x14ac:dyDescent="0.35">
      <c r="C10" s="7"/>
      <c r="D10" s="17"/>
      <c r="E10" s="7"/>
      <c r="F10" s="91"/>
      <c r="G10" s="20"/>
      <c r="H10" s="20"/>
      <c r="I10" s="12"/>
    </row>
    <row r="11" spans="1:22" s="3" customFormat="1" x14ac:dyDescent="0.35">
      <c r="A11" s="110" t="s">
        <v>285</v>
      </c>
      <c r="C11" s="7"/>
      <c r="D11" s="17"/>
      <c r="E11" s="7"/>
      <c r="F11" s="91"/>
      <c r="G11" s="12"/>
      <c r="H11" s="12"/>
      <c r="I11" s="12"/>
    </row>
    <row r="12" spans="1:22" s="3" customFormat="1" x14ac:dyDescent="0.35">
      <c r="C12" s="7"/>
      <c r="D12" s="17"/>
      <c r="E12" s="7"/>
      <c r="F12" s="12"/>
      <c r="G12" s="12"/>
      <c r="H12" s="12"/>
      <c r="I12" s="12"/>
    </row>
    <row r="13" spans="1:22" s="3" customFormat="1" x14ac:dyDescent="0.35">
      <c r="C13" s="7"/>
      <c r="D13" s="17"/>
      <c r="E13" s="7"/>
      <c r="F13" s="12"/>
      <c r="G13" s="12"/>
      <c r="H13" s="12"/>
      <c r="I13" s="12"/>
    </row>
    <row r="14" spans="1:22" s="3" customFormat="1" x14ac:dyDescent="0.35">
      <c r="C14" s="7"/>
      <c r="D14" s="17"/>
      <c r="E14" s="7"/>
      <c r="F14" s="12"/>
      <c r="G14" s="12"/>
      <c r="H14" s="12"/>
      <c r="I14" s="12"/>
    </row>
    <row r="15" spans="1:22" s="3" customFormat="1" x14ac:dyDescent="0.35">
      <c r="C15" s="7"/>
      <c r="D15" s="17"/>
      <c r="E15" s="7"/>
      <c r="F15" s="12"/>
      <c r="G15" s="12"/>
      <c r="H15" s="12"/>
      <c r="I15" s="12"/>
    </row>
    <row r="16" spans="1:22" s="3" customFormat="1" x14ac:dyDescent="0.35">
      <c r="C16" s="7"/>
      <c r="D16" s="17"/>
      <c r="E16" s="7"/>
      <c r="F16" s="12"/>
      <c r="G16" s="12"/>
      <c r="H16" s="12"/>
      <c r="I16" s="12"/>
    </row>
    <row r="17" spans="3:9" s="3" customFormat="1" x14ac:dyDescent="0.35">
      <c r="C17" s="7"/>
      <c r="D17" s="17"/>
      <c r="E17" s="7"/>
      <c r="F17" s="12"/>
      <c r="G17" s="12"/>
      <c r="H17" s="12"/>
      <c r="I17" s="12"/>
    </row>
    <row r="18" spans="3:9" s="3" customFormat="1" x14ac:dyDescent="0.35">
      <c r="C18" s="7"/>
      <c r="D18" s="17"/>
      <c r="E18" s="7"/>
      <c r="F18" s="12"/>
      <c r="G18" s="12"/>
      <c r="H18" s="12"/>
      <c r="I18" s="12"/>
    </row>
    <row r="19" spans="3:9" s="3" customFormat="1" x14ac:dyDescent="0.35">
      <c r="C19" s="7"/>
      <c r="D19" s="17"/>
      <c r="E19" s="7"/>
      <c r="F19" s="12"/>
      <c r="G19" s="12"/>
      <c r="H19" s="12"/>
      <c r="I19" s="12"/>
    </row>
    <row r="20" spans="3:9" s="3" customFormat="1" x14ac:dyDescent="0.35">
      <c r="C20" s="7"/>
      <c r="D20" s="17"/>
      <c r="E20" s="7"/>
      <c r="F20" s="12"/>
      <c r="G20" s="12"/>
      <c r="H20" s="12"/>
      <c r="I20" s="12"/>
    </row>
    <row r="21" spans="3:9" s="3" customFormat="1" x14ac:dyDescent="0.35">
      <c r="C21" s="7"/>
      <c r="D21" s="17"/>
      <c r="E21" s="7"/>
      <c r="F21" s="12"/>
      <c r="G21" s="12"/>
      <c r="H21" s="12"/>
      <c r="I21" s="12"/>
    </row>
    <row r="22" spans="3:9" s="3" customFormat="1" x14ac:dyDescent="0.35">
      <c r="C22" s="7"/>
      <c r="D22" s="17"/>
      <c r="E22" s="7"/>
      <c r="F22" s="12"/>
      <c r="G22" s="12"/>
      <c r="H22" s="12"/>
      <c r="I22" s="12"/>
    </row>
    <row r="23" spans="3:9" s="3" customFormat="1" x14ac:dyDescent="0.35">
      <c r="C23" s="7"/>
      <c r="D23" s="17"/>
      <c r="E23" s="7"/>
      <c r="F23" s="12"/>
      <c r="G23" s="12"/>
      <c r="H23" s="12"/>
      <c r="I23" s="12"/>
    </row>
    <row r="24" spans="3:9" s="3" customFormat="1" x14ac:dyDescent="0.35">
      <c r="D24" s="18"/>
      <c r="E24" s="7"/>
      <c r="F24" s="10"/>
      <c r="G24" s="10"/>
      <c r="H24" s="10"/>
      <c r="I24" s="10"/>
    </row>
    <row r="25" spans="3:9" s="3" customFormat="1" x14ac:dyDescent="0.35">
      <c r="D25" s="18"/>
      <c r="E25" s="7"/>
      <c r="F25" s="10"/>
      <c r="G25" s="10"/>
      <c r="H25" s="10"/>
      <c r="I25" s="10"/>
    </row>
    <row r="26" spans="3:9" s="3" customFormat="1" x14ac:dyDescent="0.35">
      <c r="D26" s="18"/>
      <c r="E26" s="7"/>
      <c r="F26" s="10"/>
      <c r="G26" s="10"/>
      <c r="H26" s="10"/>
      <c r="I26" s="10"/>
    </row>
    <row r="27" spans="3:9" s="3" customFormat="1" x14ac:dyDescent="0.35">
      <c r="D27" s="18"/>
      <c r="E27" s="7"/>
      <c r="F27" s="10"/>
      <c r="G27" s="10"/>
      <c r="H27" s="10"/>
      <c r="I27" s="10"/>
    </row>
    <row r="28" spans="3:9" s="3" customFormat="1" x14ac:dyDescent="0.35">
      <c r="D28" s="18"/>
      <c r="E28" s="7"/>
      <c r="F28" s="10"/>
      <c r="G28" s="10"/>
      <c r="H28" s="10"/>
      <c r="I28" s="10"/>
    </row>
    <row r="29" spans="3:9" s="3" customFormat="1" x14ac:dyDescent="0.35">
      <c r="D29" s="18"/>
      <c r="E29" s="7"/>
      <c r="F29" s="10"/>
      <c r="G29" s="10"/>
      <c r="H29" s="10"/>
      <c r="I29" s="10"/>
    </row>
    <row r="30" spans="3:9" s="3" customFormat="1" x14ac:dyDescent="0.35">
      <c r="D30" s="18"/>
      <c r="E30" s="7"/>
      <c r="F30" s="10"/>
      <c r="G30" s="10"/>
      <c r="H30" s="10"/>
      <c r="I30" s="10"/>
    </row>
    <row r="31" spans="3:9" s="3" customFormat="1" x14ac:dyDescent="0.35">
      <c r="D31" s="18"/>
      <c r="E31" s="7"/>
      <c r="F31" s="10"/>
      <c r="G31" s="10"/>
      <c r="H31" s="10"/>
      <c r="I31" s="10"/>
    </row>
    <row r="32" spans="3:9" s="3" customFormat="1" x14ac:dyDescent="0.35">
      <c r="D32" s="18"/>
      <c r="E32" s="7"/>
      <c r="F32" s="10"/>
      <c r="G32" s="10"/>
      <c r="H32" s="10"/>
      <c r="I32" s="10"/>
    </row>
  </sheetData>
  <hyperlinks>
    <hyperlink ref="B5" r:id="rId1" xr:uid="{1A5CC737-F7FF-4BC7-A6DD-44EA5532EE25}"/>
    <hyperlink ref="B8" r:id="rId2" xr:uid="{B958B3CE-CA29-4213-8313-9889E46DAF47}"/>
    <hyperlink ref="B7" r:id="rId3" xr:uid="{8C8CED37-8BE9-433E-BC12-403C8CCA9403}"/>
    <hyperlink ref="B9" r:id="rId4" xr:uid="{48A7FBC9-A7DC-4A32-B3FA-B13EB4FA232C}"/>
    <hyperlink ref="B6" r:id="rId5" xr:uid="{5D365A0E-5001-4819-857C-2C139B996D2F}"/>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735D4-B40A-4550-B443-C6C4E938A3B9}">
  <dimension ref="A1:I19"/>
  <sheetViews>
    <sheetView zoomScale="60" zoomScaleNormal="60" workbookViewId="0">
      <pane ySplit="2" topLeftCell="A16" activePane="bottomLeft" state="frozen"/>
      <selection pane="bottomLeft" activeCell="A19" sqref="A19"/>
    </sheetView>
  </sheetViews>
  <sheetFormatPr defaultRowHeight="14.5" x14ac:dyDescent="0.35"/>
  <cols>
    <col min="1" max="1" width="62.36328125" customWidth="1"/>
    <col min="2" max="2" width="47.90625" style="7" customWidth="1"/>
    <col min="3" max="3" width="13" style="16" customWidth="1"/>
    <col min="4" max="4" width="59.54296875" style="11" customWidth="1"/>
    <col min="5" max="5" width="9.54296875" style="18" customWidth="1"/>
    <col min="6" max="6" width="17.36328125" style="12" customWidth="1"/>
    <col min="7" max="7" width="11.453125" style="18" customWidth="1"/>
  </cols>
  <sheetData>
    <row r="1" spans="1:9" ht="22.25" customHeight="1" x14ac:dyDescent="0.35">
      <c r="A1" s="24" t="s">
        <v>209</v>
      </c>
      <c r="B1" s="25"/>
    </row>
    <row r="2" spans="1:9" ht="42" customHeight="1" x14ac:dyDescent="0.35">
      <c r="A2" s="76" t="s">
        <v>57</v>
      </c>
      <c r="B2" s="76" t="s">
        <v>58</v>
      </c>
      <c r="C2" s="76" t="s">
        <v>281</v>
      </c>
      <c r="D2" s="76" t="s">
        <v>60</v>
      </c>
      <c r="E2" s="76" t="s">
        <v>65</v>
      </c>
      <c r="F2" s="76" t="s">
        <v>69</v>
      </c>
      <c r="G2" s="76" t="s">
        <v>68</v>
      </c>
    </row>
    <row r="3" spans="1:9" s="3" customFormat="1" ht="43.5" x14ac:dyDescent="0.35">
      <c r="A3" s="21" t="s">
        <v>4</v>
      </c>
      <c r="B3" s="26" t="s">
        <v>90</v>
      </c>
      <c r="C3" s="13" t="s">
        <v>91</v>
      </c>
      <c r="D3" s="63" t="s">
        <v>109</v>
      </c>
      <c r="E3" s="13">
        <v>14</v>
      </c>
      <c r="F3" s="15" t="s">
        <v>129</v>
      </c>
      <c r="G3" s="69">
        <v>44215</v>
      </c>
    </row>
    <row r="4" spans="1:9" s="3" customFormat="1" ht="43.5" x14ac:dyDescent="0.35">
      <c r="A4" s="21" t="s">
        <v>10</v>
      </c>
      <c r="B4" s="26" t="s">
        <v>92</v>
      </c>
      <c r="C4" s="13" t="s">
        <v>93</v>
      </c>
      <c r="D4" s="15" t="s">
        <v>110</v>
      </c>
      <c r="E4" s="13">
        <v>10</v>
      </c>
      <c r="F4" s="15" t="s">
        <v>130</v>
      </c>
      <c r="G4" s="69">
        <v>44216</v>
      </c>
    </row>
    <row r="5" spans="1:9" s="3" customFormat="1" ht="130.5" x14ac:dyDescent="0.35">
      <c r="A5" s="21" t="s">
        <v>85</v>
      </c>
      <c r="B5" s="26" t="s">
        <v>94</v>
      </c>
      <c r="C5" s="13" t="s">
        <v>71</v>
      </c>
      <c r="D5" s="15" t="s">
        <v>109</v>
      </c>
      <c r="E5" s="13">
        <v>82</v>
      </c>
      <c r="F5" s="15" t="s">
        <v>75</v>
      </c>
      <c r="G5" s="69">
        <v>44216</v>
      </c>
    </row>
    <row r="6" spans="1:9" s="3" customFormat="1" ht="145" x14ac:dyDescent="0.35">
      <c r="A6" s="27" t="s">
        <v>18</v>
      </c>
      <c r="B6" s="26" t="s">
        <v>96</v>
      </c>
      <c r="C6" s="64" t="s">
        <v>95</v>
      </c>
      <c r="D6" s="63" t="s">
        <v>112</v>
      </c>
      <c r="E6" s="64">
        <v>55</v>
      </c>
      <c r="F6" s="63" t="s">
        <v>119</v>
      </c>
      <c r="G6" s="69">
        <v>44217</v>
      </c>
    </row>
    <row r="7" spans="1:9" s="3" customFormat="1" ht="304.5" x14ac:dyDescent="0.35">
      <c r="A7" s="27" t="s">
        <v>87</v>
      </c>
      <c r="B7" s="26" t="s">
        <v>97</v>
      </c>
      <c r="C7" s="64" t="s">
        <v>71</v>
      </c>
      <c r="D7" s="63" t="s">
        <v>111</v>
      </c>
      <c r="E7" s="64">
        <v>434</v>
      </c>
      <c r="F7" s="63" t="s">
        <v>120</v>
      </c>
      <c r="G7" s="70">
        <v>44217</v>
      </c>
    </row>
    <row r="8" spans="1:9" s="3" customFormat="1" ht="58" x14ac:dyDescent="0.35">
      <c r="A8" s="21" t="s">
        <v>8</v>
      </c>
      <c r="B8" s="26" t="s">
        <v>98</v>
      </c>
      <c r="C8" s="13" t="s">
        <v>64</v>
      </c>
      <c r="D8" s="15" t="s">
        <v>67</v>
      </c>
      <c r="E8" s="13">
        <v>37</v>
      </c>
      <c r="F8" s="15" t="s">
        <v>81</v>
      </c>
      <c r="G8" s="71" t="s">
        <v>128</v>
      </c>
      <c r="I8" s="86"/>
    </row>
    <row r="9" spans="1:9" s="3" customFormat="1" ht="43.5" x14ac:dyDescent="0.35">
      <c r="A9" s="21" t="s">
        <v>38</v>
      </c>
      <c r="B9" s="26" t="s">
        <v>99</v>
      </c>
      <c r="C9" s="13" t="s">
        <v>64</v>
      </c>
      <c r="D9" s="67" t="s">
        <v>113</v>
      </c>
      <c r="E9" s="87">
        <v>23</v>
      </c>
      <c r="F9" s="67" t="s">
        <v>81</v>
      </c>
      <c r="G9" s="72" t="s">
        <v>127</v>
      </c>
    </row>
    <row r="10" spans="1:9" s="3" customFormat="1" ht="43.5" x14ac:dyDescent="0.35">
      <c r="A10" s="21" t="s">
        <v>66</v>
      </c>
      <c r="B10" s="26" t="s">
        <v>56</v>
      </c>
      <c r="C10" s="64" t="s">
        <v>100</v>
      </c>
      <c r="D10" s="68" t="s">
        <v>111</v>
      </c>
      <c r="E10" s="88">
        <v>8</v>
      </c>
      <c r="F10" s="67" t="s">
        <v>121</v>
      </c>
      <c r="G10" s="73" t="str">
        <f>G9</f>
        <v>21/01/2021</v>
      </c>
    </row>
    <row r="11" spans="1:9" s="3" customFormat="1" x14ac:dyDescent="0.35">
      <c r="A11" s="27" t="s">
        <v>34</v>
      </c>
      <c r="B11" s="26" t="s">
        <v>101</v>
      </c>
      <c r="C11" s="64" t="s">
        <v>64</v>
      </c>
      <c r="D11" s="68" t="s">
        <v>114</v>
      </c>
      <c r="E11" s="88">
        <v>3</v>
      </c>
      <c r="F11" s="68" t="s">
        <v>122</v>
      </c>
      <c r="G11" s="74" t="str">
        <f>G9</f>
        <v>21/01/2021</v>
      </c>
    </row>
    <row r="12" spans="1:9" s="3" customFormat="1" ht="29" x14ac:dyDescent="0.35">
      <c r="A12" s="27" t="s">
        <v>88</v>
      </c>
      <c r="B12" s="26" t="s">
        <v>33</v>
      </c>
      <c r="C12" s="64" t="s">
        <v>83</v>
      </c>
      <c r="D12" s="68" t="s">
        <v>115</v>
      </c>
      <c r="E12" s="88">
        <v>46</v>
      </c>
      <c r="F12" s="68" t="s">
        <v>123</v>
      </c>
      <c r="G12" s="74" t="str">
        <f>G9</f>
        <v>21/01/2021</v>
      </c>
    </row>
    <row r="13" spans="1:9" s="3" customFormat="1" ht="43.5" x14ac:dyDescent="0.35">
      <c r="A13" s="21" t="s">
        <v>40</v>
      </c>
      <c r="B13" s="26" t="s">
        <v>102</v>
      </c>
      <c r="C13" s="13" t="s">
        <v>103</v>
      </c>
      <c r="D13" s="15" t="s">
        <v>67</v>
      </c>
      <c r="E13" s="13">
        <v>22</v>
      </c>
      <c r="F13" s="15" t="s">
        <v>118</v>
      </c>
      <c r="G13" s="69">
        <v>44217</v>
      </c>
    </row>
    <row r="14" spans="1:9" s="3" customFormat="1" ht="101.5" x14ac:dyDescent="0.35">
      <c r="A14" s="27" t="s">
        <v>89</v>
      </c>
      <c r="B14" s="26" t="s">
        <v>104</v>
      </c>
      <c r="C14" s="64" t="s">
        <v>105</v>
      </c>
      <c r="D14" s="63" t="s">
        <v>111</v>
      </c>
      <c r="E14" s="64">
        <v>7</v>
      </c>
      <c r="F14" s="63" t="s">
        <v>81</v>
      </c>
      <c r="G14" s="70">
        <v>44218</v>
      </c>
    </row>
    <row r="15" spans="1:9" ht="29" x14ac:dyDescent="0.35">
      <c r="A15" s="27" t="s">
        <v>22</v>
      </c>
      <c r="B15" s="26" t="s">
        <v>106</v>
      </c>
      <c r="C15" s="64" t="s">
        <v>107</v>
      </c>
      <c r="D15" s="63" t="s">
        <v>116</v>
      </c>
      <c r="E15" s="64">
        <v>16</v>
      </c>
      <c r="F15" s="63" t="s">
        <v>81</v>
      </c>
      <c r="G15" s="70">
        <v>44217</v>
      </c>
    </row>
    <row r="16" spans="1:9" ht="188.5" x14ac:dyDescent="0.35">
      <c r="A16" s="27" t="s">
        <v>42</v>
      </c>
      <c r="B16" s="65" t="s">
        <v>43</v>
      </c>
      <c r="C16" s="64" t="s">
        <v>108</v>
      </c>
      <c r="D16" s="63" t="s">
        <v>80</v>
      </c>
      <c r="E16" s="64">
        <v>5807</v>
      </c>
      <c r="F16" s="63" t="s">
        <v>124</v>
      </c>
      <c r="G16" s="70">
        <v>44218</v>
      </c>
    </row>
    <row r="17" spans="1:7" ht="43.5" x14ac:dyDescent="0.35">
      <c r="A17" s="46" t="s">
        <v>24</v>
      </c>
      <c r="B17" s="66" t="s">
        <v>25</v>
      </c>
      <c r="C17" s="64" t="s">
        <v>64</v>
      </c>
      <c r="D17" s="15" t="s">
        <v>117</v>
      </c>
      <c r="E17" s="13">
        <v>1</v>
      </c>
      <c r="F17" s="15" t="s">
        <v>125</v>
      </c>
      <c r="G17" s="75" t="s">
        <v>126</v>
      </c>
    </row>
    <row r="19" spans="1:7" x14ac:dyDescent="0.35">
      <c r="A19" s="111" t="s">
        <v>286</v>
      </c>
    </row>
  </sheetData>
  <hyperlinks>
    <hyperlink ref="B3" r:id="rId1" xr:uid="{C6D26CC1-D7AA-4ABB-B42E-C2BFA65652FD}"/>
    <hyperlink ref="B4" r:id="rId2" xr:uid="{4B235BE9-5226-417D-B1F4-AA3D66BE1122}"/>
    <hyperlink ref="B5" r:id="rId3" xr:uid="{E6ACA474-5275-4747-BC06-F768730F6AEF}"/>
    <hyperlink ref="B6" r:id="rId4" xr:uid="{6F596AFB-930C-4465-8527-E0128BAB9D5F}"/>
    <hyperlink ref="B7" r:id="rId5" xr:uid="{CBA9E733-093E-464E-878C-0AEE82F57566}"/>
    <hyperlink ref="B8" r:id="rId6" xr:uid="{55CACB6F-9D54-4CC5-BF39-99E7725A82CB}"/>
    <hyperlink ref="B9" r:id="rId7" xr:uid="{8742A000-71D3-4724-AAB1-3E2A7BD58237}"/>
    <hyperlink ref="B10" r:id="rId8" xr:uid="{647E0183-FA85-4CC6-AB56-E33E3591EBA1}"/>
    <hyperlink ref="B11" r:id="rId9" xr:uid="{769808DD-04FA-4781-A80D-8774731458EE}"/>
    <hyperlink ref="B12" r:id="rId10" xr:uid="{0AEB0806-D4DB-4209-B60B-7CA5C6E57E96}"/>
    <hyperlink ref="B13" r:id="rId11" xr:uid="{321872CB-52C7-4F61-A505-86C13D64471A}"/>
    <hyperlink ref="B14" r:id="rId12" xr:uid="{8AC94F51-E290-4942-9F82-F4B848969730}"/>
    <hyperlink ref="B15" r:id="rId13" xr:uid="{10D95641-42DA-43A6-B817-F96CC204A0B0}"/>
    <hyperlink ref="B16" r:id="rId14" xr:uid="{9E92CC7D-E1C8-48B7-A267-13074F6A28BC}"/>
  </hyperlinks>
  <pageMargins left="0.7" right="0.7" top="0.75" bottom="0.75" header="0.3" footer="0.3"/>
  <pageSetup orientation="portrait" r:id="rId1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4FBE5-D52D-4872-8178-4F8D39322DC2}">
  <dimension ref="A1:P47"/>
  <sheetViews>
    <sheetView zoomScale="60" zoomScaleNormal="60" workbookViewId="0">
      <pane ySplit="2" topLeftCell="A18" activePane="bottomLeft" state="frozen"/>
      <selection pane="bottomLeft" activeCell="C27" sqref="C27"/>
    </sheetView>
  </sheetViews>
  <sheetFormatPr defaultRowHeight="14.5" x14ac:dyDescent="0.35"/>
  <cols>
    <col min="1" max="1" width="26.6328125" customWidth="1"/>
    <col min="2" max="2" width="47.90625" style="3" customWidth="1"/>
    <col min="3" max="3" width="24.08984375" customWidth="1"/>
    <col min="4" max="4" width="13" style="16" customWidth="1"/>
    <col min="5" max="5" width="71.36328125" style="11" customWidth="1"/>
    <col min="6" max="6" width="9.54296875" style="10" customWidth="1"/>
    <col min="7" max="7" width="40" style="12" customWidth="1"/>
    <col min="8" max="8" width="17.36328125" style="10" customWidth="1"/>
    <col min="9" max="9" width="11.453125" style="10" customWidth="1"/>
    <col min="10" max="10" width="69.90625" customWidth="1"/>
  </cols>
  <sheetData>
    <row r="1" spans="1:16" ht="22.25" customHeight="1" x14ac:dyDescent="0.35">
      <c r="A1" s="24" t="s">
        <v>208</v>
      </c>
      <c r="B1" s="5"/>
    </row>
    <row r="2" spans="1:16" ht="42" customHeight="1" x14ac:dyDescent="0.35">
      <c r="A2" s="8" t="s">
        <v>57</v>
      </c>
      <c r="B2" s="8" t="s">
        <v>58</v>
      </c>
      <c r="C2" s="8" t="s">
        <v>61</v>
      </c>
      <c r="D2" s="8" t="s">
        <v>59</v>
      </c>
      <c r="E2" s="8" t="s">
        <v>60</v>
      </c>
      <c r="F2" s="8"/>
      <c r="G2" s="8" t="s">
        <v>252</v>
      </c>
      <c r="H2" s="8" t="s">
        <v>69</v>
      </c>
      <c r="I2" s="8" t="s">
        <v>68</v>
      </c>
    </row>
    <row r="3" spans="1:16" s="3" customFormat="1" ht="161.5" customHeight="1" x14ac:dyDescent="0.35">
      <c r="A3" s="3" t="s">
        <v>46</v>
      </c>
      <c r="B3" s="4" t="s">
        <v>48</v>
      </c>
      <c r="C3" s="7" t="str">
        <f>C4</f>
        <v>Lund University</v>
      </c>
      <c r="D3" s="17" t="s">
        <v>71</v>
      </c>
      <c r="E3" s="7" t="s">
        <v>254</v>
      </c>
      <c r="F3" s="89">
        <v>264</v>
      </c>
      <c r="G3" s="19" t="s">
        <v>64</v>
      </c>
      <c r="H3" s="19" t="s">
        <v>64</v>
      </c>
      <c r="I3" s="22">
        <v>44217</v>
      </c>
      <c r="J3" s="7"/>
    </row>
    <row r="4" spans="1:16" s="3" customFormat="1" ht="176.5" customHeight="1" x14ac:dyDescent="0.35">
      <c r="A4" s="3" t="s">
        <v>46</v>
      </c>
      <c r="B4" s="95" t="s">
        <v>48</v>
      </c>
      <c r="C4" s="7" t="s">
        <v>63</v>
      </c>
      <c r="D4" s="17" t="s">
        <v>82</v>
      </c>
      <c r="E4" s="7" t="s">
        <v>253</v>
      </c>
      <c r="F4" s="109" t="s">
        <v>283</v>
      </c>
      <c r="G4" s="19" t="s">
        <v>64</v>
      </c>
      <c r="H4" s="19" t="s">
        <v>132</v>
      </c>
      <c r="I4" s="22" t="s">
        <v>133</v>
      </c>
      <c r="J4" s="7"/>
    </row>
    <row r="5" spans="1:16" s="3" customFormat="1" ht="304.5" x14ac:dyDescent="0.35">
      <c r="A5" s="7" t="s">
        <v>62</v>
      </c>
      <c r="B5" s="35" t="s">
        <v>147</v>
      </c>
      <c r="C5" s="40" t="s">
        <v>63</v>
      </c>
      <c r="D5" s="45" t="s">
        <v>71</v>
      </c>
      <c r="E5" s="55" t="s">
        <v>148</v>
      </c>
      <c r="F5" s="45">
        <v>95</v>
      </c>
      <c r="G5" s="80" t="s">
        <v>256</v>
      </c>
      <c r="H5" s="40" t="s">
        <v>131</v>
      </c>
      <c r="I5" s="44" t="s">
        <v>74</v>
      </c>
    </row>
    <row r="6" spans="1:16" s="3" customFormat="1" ht="29" x14ac:dyDescent="0.35">
      <c r="A6" s="7" t="s">
        <v>50</v>
      </c>
      <c r="B6" s="36" t="s">
        <v>51</v>
      </c>
      <c r="C6" s="93" t="s">
        <v>64</v>
      </c>
      <c r="D6" s="38" t="s">
        <v>82</v>
      </c>
      <c r="E6" s="81" t="s">
        <v>142</v>
      </c>
      <c r="F6" s="94">
        <v>139</v>
      </c>
      <c r="G6" s="37" t="s">
        <v>279</v>
      </c>
      <c r="H6" s="37" t="s">
        <v>143</v>
      </c>
      <c r="I6" s="39">
        <v>44217</v>
      </c>
    </row>
    <row r="7" spans="1:16" s="3" customFormat="1" ht="35.4" customHeight="1" x14ac:dyDescent="0.35">
      <c r="A7" s="40" t="s">
        <v>149</v>
      </c>
      <c r="B7" s="40" t="s">
        <v>150</v>
      </c>
      <c r="C7" s="14" t="s">
        <v>64</v>
      </c>
      <c r="D7" s="41" t="s">
        <v>151</v>
      </c>
      <c r="E7" s="82" t="s">
        <v>116</v>
      </c>
      <c r="F7" s="41">
        <v>21</v>
      </c>
      <c r="G7" s="34" t="s">
        <v>64</v>
      </c>
      <c r="H7" s="34" t="s">
        <v>64</v>
      </c>
      <c r="I7" s="41" t="s">
        <v>74</v>
      </c>
      <c r="P7" s="5"/>
    </row>
    <row r="8" spans="1:16" s="3" customFormat="1" ht="33.65" customHeight="1" x14ac:dyDescent="0.35">
      <c r="A8" s="40" t="s">
        <v>149</v>
      </c>
      <c r="B8" s="40" t="s">
        <v>150</v>
      </c>
      <c r="C8" s="14" t="s">
        <v>64</v>
      </c>
      <c r="D8" s="41" t="s">
        <v>100</v>
      </c>
      <c r="E8" s="82" t="s">
        <v>152</v>
      </c>
      <c r="F8" s="41">
        <v>16</v>
      </c>
      <c r="G8" s="34" t="s">
        <v>64</v>
      </c>
      <c r="H8" s="34" t="s">
        <v>64</v>
      </c>
      <c r="I8" s="41" t="s">
        <v>74</v>
      </c>
      <c r="P8" s="5"/>
    </row>
    <row r="9" spans="1:16" s="3" customFormat="1" ht="30.65" customHeight="1" x14ac:dyDescent="0.35">
      <c r="A9" s="40" t="s">
        <v>153</v>
      </c>
      <c r="B9" s="4" t="s">
        <v>154</v>
      </c>
      <c r="C9" s="14" t="s">
        <v>64</v>
      </c>
      <c r="D9" s="41" t="s">
        <v>155</v>
      </c>
      <c r="E9" s="82" t="s">
        <v>206</v>
      </c>
      <c r="F9" s="41">
        <v>81</v>
      </c>
      <c r="G9" s="40" t="s">
        <v>156</v>
      </c>
      <c r="H9" s="34" t="s">
        <v>64</v>
      </c>
      <c r="I9" s="41" t="s">
        <v>74</v>
      </c>
      <c r="P9" s="5"/>
    </row>
    <row r="10" spans="1:16" s="3" customFormat="1" ht="34.75" customHeight="1" x14ac:dyDescent="0.35">
      <c r="A10" s="40" t="s">
        <v>157</v>
      </c>
      <c r="B10" s="40" t="s">
        <v>158</v>
      </c>
      <c r="C10" s="14" t="s">
        <v>64</v>
      </c>
      <c r="D10" s="41" t="s">
        <v>145</v>
      </c>
      <c r="E10" s="82" t="s">
        <v>206</v>
      </c>
      <c r="F10" s="41">
        <v>2</v>
      </c>
      <c r="G10" s="40" t="s">
        <v>159</v>
      </c>
      <c r="H10" s="34" t="s">
        <v>64</v>
      </c>
      <c r="I10" s="41" t="s">
        <v>74</v>
      </c>
      <c r="P10" s="5"/>
    </row>
    <row r="11" spans="1:16" s="3" customFormat="1" ht="30.65" customHeight="1" x14ac:dyDescent="0.35">
      <c r="A11" s="40" t="s">
        <v>160</v>
      </c>
      <c r="B11" s="40" t="s">
        <v>161</v>
      </c>
      <c r="C11" s="14" t="s">
        <v>64</v>
      </c>
      <c r="D11" s="41" t="s">
        <v>151</v>
      </c>
      <c r="E11" s="82" t="s">
        <v>206</v>
      </c>
      <c r="F11" s="41">
        <v>75</v>
      </c>
      <c r="G11" s="40" t="s">
        <v>162</v>
      </c>
      <c r="H11" s="34" t="s">
        <v>64</v>
      </c>
      <c r="I11" s="41" t="s">
        <v>74</v>
      </c>
      <c r="P11" s="5"/>
    </row>
    <row r="12" spans="1:16" s="3" customFormat="1" ht="30.65" customHeight="1" x14ac:dyDescent="0.35">
      <c r="A12" s="40" t="s">
        <v>163</v>
      </c>
      <c r="B12" s="40" t="s">
        <v>164</v>
      </c>
      <c r="C12" s="14" t="s">
        <v>64</v>
      </c>
      <c r="D12" s="41" t="s">
        <v>146</v>
      </c>
      <c r="E12" s="82" t="s">
        <v>206</v>
      </c>
      <c r="F12" s="41">
        <v>12</v>
      </c>
      <c r="G12" s="40" t="s">
        <v>165</v>
      </c>
      <c r="H12" s="34" t="s">
        <v>64</v>
      </c>
      <c r="I12" s="41" t="s">
        <v>74</v>
      </c>
      <c r="P12" s="5"/>
    </row>
    <row r="13" spans="1:16" s="3" customFormat="1" ht="28.75" customHeight="1" x14ac:dyDescent="0.35">
      <c r="A13" s="40" t="s">
        <v>166</v>
      </c>
      <c r="B13" s="40" t="s">
        <v>167</v>
      </c>
      <c r="C13" s="14" t="s">
        <v>64</v>
      </c>
      <c r="D13" s="41" t="s">
        <v>168</v>
      </c>
      <c r="E13" s="82" t="s">
        <v>206</v>
      </c>
      <c r="F13" s="41">
        <v>52</v>
      </c>
      <c r="G13" s="40" t="s">
        <v>169</v>
      </c>
      <c r="H13" s="34" t="s">
        <v>64</v>
      </c>
      <c r="I13" s="41" t="s">
        <v>170</v>
      </c>
      <c r="P13" s="5"/>
    </row>
    <row r="14" spans="1:16" s="3" customFormat="1" ht="28.25" customHeight="1" x14ac:dyDescent="0.35">
      <c r="A14" s="40" t="s">
        <v>171</v>
      </c>
      <c r="B14" s="40" t="s">
        <v>172</v>
      </c>
      <c r="C14" s="14" t="s">
        <v>64</v>
      </c>
      <c r="D14" s="41" t="s">
        <v>83</v>
      </c>
      <c r="E14" s="82" t="s">
        <v>206</v>
      </c>
      <c r="F14" s="41">
        <v>48</v>
      </c>
      <c r="G14" s="40" t="s">
        <v>173</v>
      </c>
      <c r="H14" s="34" t="s">
        <v>64</v>
      </c>
      <c r="I14" s="41" t="s">
        <v>170</v>
      </c>
      <c r="P14" s="5"/>
    </row>
    <row r="15" spans="1:16" s="3" customFormat="1" ht="28.75" customHeight="1" x14ac:dyDescent="0.35">
      <c r="A15" s="40" t="s">
        <v>174</v>
      </c>
      <c r="B15" s="40" t="s">
        <v>175</v>
      </c>
      <c r="C15" s="14" t="s">
        <v>64</v>
      </c>
      <c r="D15" s="41" t="s">
        <v>144</v>
      </c>
      <c r="E15" s="82" t="s">
        <v>206</v>
      </c>
      <c r="F15" s="41">
        <v>30</v>
      </c>
      <c r="G15" s="40" t="s">
        <v>176</v>
      </c>
      <c r="H15" s="34" t="s">
        <v>64</v>
      </c>
      <c r="I15" s="41" t="s">
        <v>170</v>
      </c>
      <c r="P15" s="5"/>
    </row>
    <row r="16" spans="1:16" s="3" customFormat="1" ht="27" customHeight="1" x14ac:dyDescent="0.35">
      <c r="A16" s="40" t="s">
        <v>177</v>
      </c>
      <c r="B16" s="40" t="s">
        <v>178</v>
      </c>
      <c r="C16" s="14" t="s">
        <v>64</v>
      </c>
      <c r="D16" s="41" t="s">
        <v>179</v>
      </c>
      <c r="E16" s="82" t="s">
        <v>206</v>
      </c>
      <c r="F16" s="41">
        <v>20</v>
      </c>
      <c r="G16" s="40" t="s">
        <v>180</v>
      </c>
      <c r="H16" s="34" t="s">
        <v>64</v>
      </c>
      <c r="I16" s="41" t="s">
        <v>170</v>
      </c>
      <c r="P16" s="5"/>
    </row>
    <row r="17" spans="1:16" s="3" customFormat="1" ht="22.25" customHeight="1" x14ac:dyDescent="0.35">
      <c r="A17" s="40" t="s">
        <v>181</v>
      </c>
      <c r="B17" s="40" t="s">
        <v>182</v>
      </c>
      <c r="C17" s="14" t="s">
        <v>64</v>
      </c>
      <c r="D17" s="41" t="s">
        <v>168</v>
      </c>
      <c r="E17" s="82" t="s">
        <v>206</v>
      </c>
      <c r="F17" s="41">
        <v>67</v>
      </c>
      <c r="G17" s="40" t="s">
        <v>183</v>
      </c>
      <c r="H17" s="34" t="s">
        <v>64</v>
      </c>
      <c r="I17" s="41" t="s">
        <v>170</v>
      </c>
      <c r="P17" s="5"/>
    </row>
    <row r="18" spans="1:16" s="3" customFormat="1" ht="33.65" customHeight="1" x14ac:dyDescent="0.35">
      <c r="A18" s="40" t="s">
        <v>184</v>
      </c>
      <c r="B18" s="40" t="s">
        <v>185</v>
      </c>
      <c r="C18" s="14" t="s">
        <v>64</v>
      </c>
      <c r="D18" s="41" t="s">
        <v>186</v>
      </c>
      <c r="E18" s="82" t="s">
        <v>206</v>
      </c>
      <c r="F18" s="41">
        <v>3</v>
      </c>
      <c r="G18" s="40" t="s">
        <v>187</v>
      </c>
      <c r="H18" s="34" t="s">
        <v>64</v>
      </c>
      <c r="I18" s="41" t="s">
        <v>170</v>
      </c>
      <c r="P18" s="5"/>
    </row>
    <row r="19" spans="1:16" s="3" customFormat="1" ht="27.65" customHeight="1" x14ac:dyDescent="0.35">
      <c r="A19" s="40" t="s">
        <v>188</v>
      </c>
      <c r="B19" s="40" t="s">
        <v>189</v>
      </c>
      <c r="C19" s="14" t="s">
        <v>64</v>
      </c>
      <c r="D19" s="41" t="s">
        <v>190</v>
      </c>
      <c r="E19" s="82" t="s">
        <v>206</v>
      </c>
      <c r="F19" s="41">
        <v>12</v>
      </c>
      <c r="G19" s="40" t="s">
        <v>191</v>
      </c>
      <c r="H19" s="34" t="s">
        <v>64</v>
      </c>
      <c r="I19" s="41" t="s">
        <v>170</v>
      </c>
      <c r="P19" s="5"/>
    </row>
    <row r="20" spans="1:16" s="3" customFormat="1" ht="15.65" customHeight="1" x14ac:dyDescent="0.35">
      <c r="A20" s="40" t="s">
        <v>192</v>
      </c>
      <c r="B20" s="40" t="s">
        <v>193</v>
      </c>
      <c r="C20" s="14" t="s">
        <v>64</v>
      </c>
      <c r="D20" s="41" t="s">
        <v>168</v>
      </c>
      <c r="E20" s="82" t="s">
        <v>206</v>
      </c>
      <c r="F20" s="41">
        <v>16</v>
      </c>
      <c r="G20" s="40" t="s">
        <v>194</v>
      </c>
      <c r="H20" s="34" t="s">
        <v>64</v>
      </c>
      <c r="I20" s="41" t="s">
        <v>170</v>
      </c>
      <c r="P20" s="5"/>
    </row>
    <row r="21" spans="1:16" s="3" customFormat="1" ht="33.65" customHeight="1" x14ac:dyDescent="0.35">
      <c r="A21" s="37" t="s">
        <v>195</v>
      </c>
      <c r="B21" s="37" t="s">
        <v>196</v>
      </c>
      <c r="C21" s="14" t="s">
        <v>64</v>
      </c>
      <c r="D21" s="38" t="s">
        <v>197</v>
      </c>
      <c r="E21" s="82" t="s">
        <v>206</v>
      </c>
      <c r="F21" s="38">
        <v>12</v>
      </c>
      <c r="G21" s="37" t="s">
        <v>207</v>
      </c>
      <c r="H21" s="33" t="s">
        <v>64</v>
      </c>
      <c r="I21" s="38" t="s">
        <v>126</v>
      </c>
      <c r="P21" s="5"/>
    </row>
    <row r="22" spans="1:16" s="3" customFormat="1" ht="28.25" customHeight="1" x14ac:dyDescent="0.35">
      <c r="A22" s="37" t="s">
        <v>198</v>
      </c>
      <c r="B22" s="37" t="s">
        <v>199</v>
      </c>
      <c r="C22" s="14" t="s">
        <v>64</v>
      </c>
      <c r="D22" s="38" t="s">
        <v>200</v>
      </c>
      <c r="E22" s="82" t="s">
        <v>206</v>
      </c>
      <c r="F22" s="38">
        <v>16</v>
      </c>
      <c r="G22" s="37" t="s">
        <v>201</v>
      </c>
      <c r="H22" s="33" t="s">
        <v>64</v>
      </c>
      <c r="I22" s="38" t="s">
        <v>126</v>
      </c>
      <c r="P22" s="5"/>
    </row>
    <row r="23" spans="1:16" s="3" customFormat="1" ht="30.5" customHeight="1" x14ac:dyDescent="0.35">
      <c r="A23" s="37" t="s">
        <v>202</v>
      </c>
      <c r="B23" s="37" t="s">
        <v>203</v>
      </c>
      <c r="C23" s="14" t="s">
        <v>64</v>
      </c>
      <c r="D23" s="38">
        <v>2018</v>
      </c>
      <c r="E23" s="82" t="s">
        <v>206</v>
      </c>
      <c r="F23" s="38">
        <v>2</v>
      </c>
      <c r="G23" s="37" t="s">
        <v>204</v>
      </c>
      <c r="H23" s="33" t="s">
        <v>64</v>
      </c>
      <c r="I23" s="38" t="s">
        <v>126</v>
      </c>
      <c r="P23" s="5"/>
    </row>
    <row r="24" spans="1:16" s="3" customFormat="1" ht="43.5" x14ac:dyDescent="0.35">
      <c r="A24" s="79" t="s">
        <v>77</v>
      </c>
      <c r="B24" s="42" t="s">
        <v>55</v>
      </c>
      <c r="C24" s="43" t="s">
        <v>63</v>
      </c>
      <c r="D24" s="38" t="s">
        <v>64</v>
      </c>
      <c r="E24" s="81" t="s">
        <v>64</v>
      </c>
      <c r="F24" s="38">
        <v>78</v>
      </c>
      <c r="G24" s="32" t="s">
        <v>205</v>
      </c>
      <c r="H24" s="32" t="s">
        <v>64</v>
      </c>
      <c r="I24" s="78">
        <v>44216</v>
      </c>
    </row>
    <row r="25" spans="1:16" s="3" customFormat="1" x14ac:dyDescent="0.35">
      <c r="C25" s="7"/>
      <c r="D25" s="17"/>
      <c r="E25" s="7"/>
      <c r="F25" s="12"/>
      <c r="G25" s="20"/>
      <c r="H25" s="20"/>
      <c r="I25" s="12"/>
    </row>
    <row r="26" spans="1:16" s="3" customFormat="1" x14ac:dyDescent="0.35">
      <c r="A26" s="110" t="s">
        <v>284</v>
      </c>
      <c r="C26" s="7"/>
      <c r="D26" s="17"/>
      <c r="E26" s="7"/>
      <c r="F26" s="91"/>
      <c r="G26" s="12"/>
      <c r="H26" s="12"/>
      <c r="I26" s="12"/>
    </row>
    <row r="27" spans="1:16" s="3" customFormat="1" x14ac:dyDescent="0.35">
      <c r="C27" s="7"/>
      <c r="D27" s="17"/>
      <c r="E27" s="7"/>
      <c r="F27" s="12"/>
      <c r="G27" s="12"/>
      <c r="H27" s="12"/>
      <c r="I27" s="12"/>
    </row>
    <row r="28" spans="1:16" s="3" customFormat="1" x14ac:dyDescent="0.35">
      <c r="C28" s="7"/>
      <c r="D28" s="17"/>
      <c r="E28" s="7"/>
      <c r="F28" s="12"/>
      <c r="G28" s="12"/>
      <c r="H28" s="12"/>
      <c r="I28" s="12"/>
    </row>
    <row r="29" spans="1:16" s="3" customFormat="1" x14ac:dyDescent="0.35">
      <c r="C29" s="7"/>
      <c r="D29" s="17"/>
      <c r="E29" s="7"/>
      <c r="F29" s="12"/>
      <c r="G29" s="12"/>
      <c r="H29" s="12"/>
      <c r="I29" s="12"/>
    </row>
    <row r="30" spans="1:16" s="3" customFormat="1" x14ac:dyDescent="0.35">
      <c r="C30" s="7"/>
      <c r="D30" s="17"/>
      <c r="E30" s="7"/>
      <c r="F30" s="12"/>
      <c r="G30" s="12"/>
      <c r="H30" s="12"/>
      <c r="I30" s="12"/>
    </row>
    <row r="31" spans="1:16" s="3" customFormat="1" x14ac:dyDescent="0.35">
      <c r="C31" s="7"/>
      <c r="D31" s="17"/>
      <c r="E31" s="7"/>
      <c r="F31" s="12"/>
      <c r="G31" s="12"/>
      <c r="H31" s="12"/>
      <c r="I31" s="12"/>
    </row>
    <row r="32" spans="1:16" s="3" customFormat="1" x14ac:dyDescent="0.35">
      <c r="C32" s="7"/>
      <c r="D32" s="17"/>
      <c r="E32" s="7"/>
      <c r="F32" s="12"/>
      <c r="G32" s="12"/>
      <c r="H32" s="12"/>
      <c r="I32" s="12"/>
    </row>
    <row r="33" spans="3:9" s="3" customFormat="1" x14ac:dyDescent="0.35">
      <c r="C33" s="7"/>
      <c r="D33" s="17"/>
      <c r="E33" s="7"/>
      <c r="F33" s="12"/>
      <c r="G33" s="12"/>
      <c r="H33" s="12"/>
      <c r="I33" s="12"/>
    </row>
    <row r="34" spans="3:9" s="3" customFormat="1" x14ac:dyDescent="0.35">
      <c r="C34" s="7"/>
      <c r="D34" s="17"/>
      <c r="E34" s="7"/>
      <c r="F34" s="12"/>
      <c r="G34" s="12"/>
      <c r="H34" s="12"/>
      <c r="I34" s="12"/>
    </row>
    <row r="35" spans="3:9" s="3" customFormat="1" x14ac:dyDescent="0.35">
      <c r="C35" s="7"/>
      <c r="D35" s="17"/>
      <c r="E35" s="7"/>
      <c r="F35" s="12"/>
      <c r="G35" s="12"/>
      <c r="H35" s="12"/>
      <c r="I35" s="12"/>
    </row>
    <row r="36" spans="3:9" s="3" customFormat="1" x14ac:dyDescent="0.35">
      <c r="C36" s="7"/>
      <c r="D36" s="17"/>
      <c r="E36" s="7"/>
      <c r="F36" s="12"/>
      <c r="G36" s="12"/>
      <c r="H36" s="12"/>
      <c r="I36" s="12"/>
    </row>
    <row r="37" spans="3:9" s="3" customFormat="1" x14ac:dyDescent="0.35">
      <c r="C37" s="7"/>
      <c r="D37" s="17"/>
      <c r="E37" s="7"/>
      <c r="F37" s="12"/>
      <c r="G37" s="12"/>
      <c r="H37" s="12"/>
      <c r="I37" s="12"/>
    </row>
    <row r="38" spans="3:9" s="3" customFormat="1" x14ac:dyDescent="0.35">
      <c r="C38" s="7"/>
      <c r="D38" s="17"/>
      <c r="E38" s="7"/>
      <c r="F38" s="12"/>
      <c r="G38" s="12"/>
      <c r="H38" s="12"/>
      <c r="I38" s="12"/>
    </row>
    <row r="39" spans="3:9" s="3" customFormat="1" x14ac:dyDescent="0.35">
      <c r="D39" s="18"/>
      <c r="E39" s="7"/>
      <c r="F39" s="10"/>
      <c r="G39" s="12"/>
      <c r="H39" s="10"/>
      <c r="I39" s="10"/>
    </row>
    <row r="40" spans="3:9" s="3" customFormat="1" x14ac:dyDescent="0.35">
      <c r="D40" s="18"/>
      <c r="E40" s="7"/>
      <c r="F40" s="10"/>
      <c r="G40" s="12"/>
      <c r="H40" s="10"/>
      <c r="I40" s="10"/>
    </row>
    <row r="41" spans="3:9" s="3" customFormat="1" x14ac:dyDescent="0.35">
      <c r="D41" s="18"/>
      <c r="E41" s="7"/>
      <c r="F41" s="10"/>
      <c r="G41" s="12"/>
      <c r="H41" s="10"/>
      <c r="I41" s="10"/>
    </row>
    <row r="42" spans="3:9" s="3" customFormat="1" x14ac:dyDescent="0.35">
      <c r="D42" s="18"/>
      <c r="E42" s="7"/>
      <c r="F42" s="10"/>
      <c r="G42" s="12"/>
      <c r="H42" s="10"/>
      <c r="I42" s="10"/>
    </row>
    <row r="43" spans="3:9" s="3" customFormat="1" x14ac:dyDescent="0.35">
      <c r="D43" s="18"/>
      <c r="E43" s="7"/>
      <c r="F43" s="10"/>
      <c r="G43" s="12"/>
      <c r="H43" s="10"/>
      <c r="I43" s="10"/>
    </row>
    <row r="44" spans="3:9" s="3" customFormat="1" x14ac:dyDescent="0.35">
      <c r="D44" s="18"/>
      <c r="E44" s="7"/>
      <c r="F44" s="10"/>
      <c r="G44" s="12"/>
      <c r="H44" s="10"/>
      <c r="I44" s="10"/>
    </row>
    <row r="45" spans="3:9" s="3" customFormat="1" x14ac:dyDescent="0.35">
      <c r="D45" s="18"/>
      <c r="E45" s="7"/>
      <c r="F45" s="10"/>
      <c r="G45" s="12"/>
      <c r="H45" s="10"/>
      <c r="I45" s="10"/>
    </row>
    <row r="46" spans="3:9" s="3" customFormat="1" x14ac:dyDescent="0.35">
      <c r="D46" s="18"/>
      <c r="E46" s="7"/>
      <c r="F46" s="10"/>
      <c r="G46" s="12"/>
      <c r="H46" s="10"/>
      <c r="I46" s="10"/>
    </row>
    <row r="47" spans="3:9" s="3" customFormat="1" x14ac:dyDescent="0.35">
      <c r="D47" s="18"/>
      <c r="E47" s="7"/>
      <c r="F47" s="10"/>
      <c r="G47" s="12"/>
      <c r="H47" s="10"/>
      <c r="I47" s="10"/>
    </row>
  </sheetData>
  <hyperlinks>
    <hyperlink ref="B3" r:id="rId1" location="basic" xr:uid="{B73F5FD8-12E5-4FC1-B022-F57B970C3C33}"/>
    <hyperlink ref="B4" r:id="rId2" location="basic" xr:uid="{361C4EFC-D6F5-4984-A60D-71ED2FE40E8D}"/>
    <hyperlink ref="B5" r:id="rId3" xr:uid="{1C135AF4-3DC3-47FC-893E-F407B6099097}"/>
    <hyperlink ref="B9" r:id="rId4" xr:uid="{9C423D88-3267-4A82-8099-5EFFE91777E1}"/>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876BB-82BC-4312-AAFA-E33ED0601FE2}">
  <dimension ref="A1:G20"/>
  <sheetViews>
    <sheetView zoomScale="60" zoomScaleNormal="60" workbookViewId="0">
      <pane ySplit="2" topLeftCell="A10" activePane="bottomLeft" state="frozen"/>
      <selection pane="bottomLeft" activeCell="B23" sqref="B23"/>
    </sheetView>
  </sheetViews>
  <sheetFormatPr defaultRowHeight="14.5" x14ac:dyDescent="0.35"/>
  <cols>
    <col min="1" max="1" width="62.36328125" customWidth="1"/>
    <col min="2" max="2" width="47.90625" style="7" customWidth="1"/>
    <col min="3" max="3" width="13" style="16" customWidth="1"/>
    <col min="4" max="4" width="59.54296875" style="11" customWidth="1"/>
    <col min="5" max="5" width="9.54296875" style="10" customWidth="1"/>
    <col min="6" max="6" width="17.36328125" style="12" customWidth="1"/>
    <col min="7" max="7" width="11.453125" style="10" customWidth="1"/>
  </cols>
  <sheetData>
    <row r="1" spans="1:7" ht="22.25" customHeight="1" x14ac:dyDescent="0.35">
      <c r="A1" s="24" t="s">
        <v>211</v>
      </c>
      <c r="B1" s="25"/>
    </row>
    <row r="2" spans="1:7" ht="42" customHeight="1" x14ac:dyDescent="0.35">
      <c r="A2" s="8" t="s">
        <v>57</v>
      </c>
      <c r="B2" s="9" t="s">
        <v>58</v>
      </c>
      <c r="C2" s="8" t="s">
        <v>59</v>
      </c>
      <c r="D2" s="8" t="s">
        <v>60</v>
      </c>
      <c r="E2" s="8" t="s">
        <v>65</v>
      </c>
      <c r="F2" s="8" t="s">
        <v>69</v>
      </c>
      <c r="G2" s="8" t="s">
        <v>68</v>
      </c>
    </row>
    <row r="3" spans="1:7" s="3" customFormat="1" ht="29" x14ac:dyDescent="0.35">
      <c r="A3" s="47" t="s">
        <v>247</v>
      </c>
      <c r="B3" s="48" t="s">
        <v>212</v>
      </c>
      <c r="C3" s="53" t="s">
        <v>213</v>
      </c>
      <c r="D3" s="47" t="s">
        <v>214</v>
      </c>
      <c r="E3" s="85">
        <v>5</v>
      </c>
      <c r="F3" s="47" t="s">
        <v>215</v>
      </c>
      <c r="G3" s="56">
        <v>44217</v>
      </c>
    </row>
    <row r="4" spans="1:7" s="3" customFormat="1" ht="29" x14ac:dyDescent="0.35">
      <c r="A4" s="47" t="s">
        <v>250</v>
      </c>
      <c r="B4" s="61" t="s">
        <v>216</v>
      </c>
      <c r="C4" s="53" t="s">
        <v>151</v>
      </c>
      <c r="D4" s="47" t="s">
        <v>217</v>
      </c>
      <c r="E4" s="53">
        <v>3</v>
      </c>
      <c r="F4" s="47" t="s">
        <v>218</v>
      </c>
      <c r="G4" s="56">
        <v>44217</v>
      </c>
    </row>
    <row r="5" spans="1:7" s="3" customFormat="1" ht="29" x14ac:dyDescent="0.35">
      <c r="A5" s="47" t="s">
        <v>249</v>
      </c>
      <c r="B5" s="48" t="s">
        <v>219</v>
      </c>
      <c r="C5" s="53" t="s">
        <v>82</v>
      </c>
      <c r="D5" s="47" t="s">
        <v>272</v>
      </c>
      <c r="E5" s="53">
        <v>33</v>
      </c>
      <c r="F5" s="47" t="s">
        <v>220</v>
      </c>
      <c r="G5" s="56">
        <v>44217</v>
      </c>
    </row>
    <row r="6" spans="1:7" s="3" customFormat="1" ht="43.5" x14ac:dyDescent="0.35">
      <c r="A6" s="59" t="s">
        <v>10</v>
      </c>
      <c r="B6" s="61" t="s">
        <v>11</v>
      </c>
      <c r="C6" s="53" t="s">
        <v>64</v>
      </c>
      <c r="D6" s="47" t="s">
        <v>273</v>
      </c>
      <c r="E6" s="53">
        <v>1</v>
      </c>
      <c r="F6" s="47" t="s">
        <v>221</v>
      </c>
      <c r="G6" s="56" t="s">
        <v>128</v>
      </c>
    </row>
    <row r="7" spans="1:7" s="3" customFormat="1" ht="43.5" x14ac:dyDescent="0.35">
      <c r="A7" s="47" t="s">
        <v>89</v>
      </c>
      <c r="B7" s="61" t="s">
        <v>222</v>
      </c>
      <c r="C7" s="53" t="s">
        <v>64</v>
      </c>
      <c r="D7" s="47" t="s">
        <v>223</v>
      </c>
      <c r="E7" s="53">
        <v>1</v>
      </c>
      <c r="F7" s="47" t="s">
        <v>224</v>
      </c>
      <c r="G7" s="56" t="s">
        <v>128</v>
      </c>
    </row>
    <row r="8" spans="1:7" s="3" customFormat="1" ht="29" x14ac:dyDescent="0.35">
      <c r="A8" s="59" t="s">
        <v>14</v>
      </c>
      <c r="B8" s="61" t="s">
        <v>15</v>
      </c>
      <c r="C8" s="53" t="s">
        <v>64</v>
      </c>
      <c r="D8" s="47" t="s">
        <v>225</v>
      </c>
      <c r="E8" s="53">
        <v>0</v>
      </c>
      <c r="F8" s="47" t="s">
        <v>226</v>
      </c>
      <c r="G8" s="56" t="s">
        <v>74</v>
      </c>
    </row>
    <row r="9" spans="1:7" s="3" customFormat="1" ht="116" x14ac:dyDescent="0.35">
      <c r="A9" s="59" t="s">
        <v>251</v>
      </c>
      <c r="B9" s="61" t="s">
        <v>227</v>
      </c>
      <c r="C9" s="53" t="s">
        <v>64</v>
      </c>
      <c r="D9" s="47" t="s">
        <v>228</v>
      </c>
      <c r="E9" s="53">
        <v>272</v>
      </c>
      <c r="F9" s="47" t="s">
        <v>229</v>
      </c>
      <c r="G9" s="56" t="s">
        <v>74</v>
      </c>
    </row>
    <row r="10" spans="1:7" s="3" customFormat="1" ht="43.5" x14ac:dyDescent="0.35">
      <c r="A10" s="47" t="s">
        <v>32</v>
      </c>
      <c r="B10" s="47" t="s">
        <v>33</v>
      </c>
      <c r="C10" s="53" t="s">
        <v>83</v>
      </c>
      <c r="D10" s="51" t="s">
        <v>275</v>
      </c>
      <c r="E10" s="53">
        <v>7</v>
      </c>
      <c r="F10" s="47" t="s">
        <v>230</v>
      </c>
      <c r="G10" s="53" t="s">
        <v>128</v>
      </c>
    </row>
    <row r="11" spans="1:7" s="3" customFormat="1" x14ac:dyDescent="0.35">
      <c r="A11" s="47" t="s">
        <v>231</v>
      </c>
      <c r="B11" s="47" t="s">
        <v>232</v>
      </c>
      <c r="C11" s="53" t="s">
        <v>233</v>
      </c>
      <c r="D11" s="51" t="s">
        <v>234</v>
      </c>
      <c r="E11" s="53">
        <v>9</v>
      </c>
      <c r="F11" s="47" t="s">
        <v>235</v>
      </c>
      <c r="G11" s="53" t="s">
        <v>128</v>
      </c>
    </row>
    <row r="12" spans="1:7" s="3" customFormat="1" ht="29" x14ac:dyDescent="0.35">
      <c r="A12" s="47" t="s">
        <v>28</v>
      </c>
      <c r="B12" s="52" t="s">
        <v>29</v>
      </c>
      <c r="C12" s="53" t="s">
        <v>236</v>
      </c>
      <c r="D12" s="47" t="s">
        <v>237</v>
      </c>
      <c r="E12" s="53">
        <v>19</v>
      </c>
      <c r="F12" s="47" t="s">
        <v>238</v>
      </c>
      <c r="G12" s="53" t="s">
        <v>128</v>
      </c>
    </row>
    <row r="13" spans="1:7" s="3" customFormat="1" ht="58" x14ac:dyDescent="0.35">
      <c r="A13" s="47" t="s">
        <v>26</v>
      </c>
      <c r="B13" s="52" t="s">
        <v>27</v>
      </c>
      <c r="C13" s="53" t="s">
        <v>93</v>
      </c>
      <c r="D13" s="47" t="s">
        <v>276</v>
      </c>
      <c r="E13" s="53">
        <v>16</v>
      </c>
      <c r="F13" s="47" t="s">
        <v>239</v>
      </c>
      <c r="G13" s="53" t="s">
        <v>128</v>
      </c>
    </row>
    <row r="14" spans="1:7" s="3" customFormat="1" ht="116" x14ac:dyDescent="0.35">
      <c r="A14" s="47" t="s">
        <v>34</v>
      </c>
      <c r="B14" s="52" t="s">
        <v>35</v>
      </c>
      <c r="C14" s="53" t="s">
        <v>240</v>
      </c>
      <c r="D14" s="47" t="s">
        <v>241</v>
      </c>
      <c r="E14" s="53">
        <v>15</v>
      </c>
      <c r="F14" s="47" t="s">
        <v>242</v>
      </c>
      <c r="G14" s="53" t="s">
        <v>170</v>
      </c>
    </row>
    <row r="15" spans="1:7" ht="29" x14ac:dyDescent="0.35">
      <c r="A15" s="60" t="s">
        <v>86</v>
      </c>
      <c r="B15" s="50" t="s">
        <v>3</v>
      </c>
      <c r="C15" s="54" t="s">
        <v>64</v>
      </c>
      <c r="D15" s="50" t="s">
        <v>274</v>
      </c>
      <c r="E15" s="54">
        <v>52</v>
      </c>
      <c r="F15" s="50" t="s">
        <v>235</v>
      </c>
      <c r="G15" s="54" t="s">
        <v>127</v>
      </c>
    </row>
    <row r="16" spans="1:7" x14ac:dyDescent="0.35">
      <c r="A16" s="49" t="s">
        <v>6</v>
      </c>
      <c r="B16" s="62" t="s">
        <v>243</v>
      </c>
      <c r="C16" s="57" t="s">
        <v>64</v>
      </c>
      <c r="D16" s="49" t="s">
        <v>244</v>
      </c>
      <c r="E16" s="57">
        <v>208</v>
      </c>
      <c r="F16" s="49" t="s">
        <v>75</v>
      </c>
      <c r="G16" s="58" t="s">
        <v>170</v>
      </c>
    </row>
    <row r="17" spans="1:7" ht="29" x14ac:dyDescent="0.35">
      <c r="A17" s="49" t="s">
        <v>8</v>
      </c>
      <c r="B17" s="62" t="s">
        <v>245</v>
      </c>
      <c r="C17" s="57" t="s">
        <v>82</v>
      </c>
      <c r="D17" s="49" t="s">
        <v>246</v>
      </c>
      <c r="E17" s="57">
        <v>153</v>
      </c>
      <c r="F17" s="49" t="s">
        <v>75</v>
      </c>
      <c r="G17" s="58" t="s">
        <v>170</v>
      </c>
    </row>
    <row r="18" spans="1:7" x14ac:dyDescent="0.35">
      <c r="C18" s="18"/>
      <c r="E18" s="18"/>
    </row>
    <row r="19" spans="1:7" x14ac:dyDescent="0.35">
      <c r="A19" s="111" t="s">
        <v>286</v>
      </c>
    </row>
    <row r="20" spans="1:7" x14ac:dyDescent="0.35">
      <c r="E20" s="84"/>
    </row>
  </sheetData>
  <phoneticPr fontId="20" type="noConversion"/>
  <hyperlinks>
    <hyperlink ref="B3" r:id="rId1" xr:uid="{05D72D73-CD7A-4232-A22B-2FB1CDA2A3DF}"/>
    <hyperlink ref="B4" r:id="rId2" xr:uid="{997BE4E0-26FF-4617-832C-5A0235EC5693}"/>
    <hyperlink ref="B5" r:id="rId3" xr:uid="{FB6B67D8-7882-48FD-80BE-59DB7070A2B4}"/>
    <hyperlink ref="B6" r:id="rId4" xr:uid="{F5A98570-D5EE-4440-8469-3D61365663E6}"/>
    <hyperlink ref="B8" r:id="rId5" xr:uid="{BE5E5174-455B-4542-AE30-5A324CC571B1}"/>
    <hyperlink ref="B13" r:id="rId6" xr:uid="{D533CFF8-D27C-4014-985F-A6A3ECC8E448}"/>
    <hyperlink ref="B14" r:id="rId7" xr:uid="{F03A0993-ED41-4285-B700-F4810C7D0309}"/>
    <hyperlink ref="B16" r:id="rId8" xr:uid="{6BF04E32-9BE5-4349-BFD6-0158F1133B5A}"/>
    <hyperlink ref="B17" r:id="rId9" xr:uid="{911BE0A8-F3DC-40B1-8063-1C110B8A794F}"/>
    <hyperlink ref="B12" r:id="rId10" xr:uid="{24A64B40-22B5-42CE-8FE6-96780D7AC94B}"/>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Me</vt:lpstr>
      <vt:lpstr>Peer-reviewed and Gray lit.list</vt:lpstr>
      <vt:lpstr>Map 1 peer-reviewed database</vt:lpstr>
      <vt:lpstr>Map 1 gray lit. database</vt:lpstr>
      <vt:lpstr>Map 2 peer-reviewed database</vt:lpstr>
      <vt:lpstr>Map 2 gray lit. databas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Silangen</dc:creator>
  <cp:lastModifiedBy>Via Apriyani</cp:lastModifiedBy>
  <dcterms:created xsi:type="dcterms:W3CDTF">2021-01-12T06:12:10Z</dcterms:created>
  <dcterms:modified xsi:type="dcterms:W3CDTF">2024-04-14T16:47:34Z</dcterms:modified>
</cp:coreProperties>
</file>